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Fabio\UNICAMP\paper_Thiago_2014\paper_Thiago_PNAS_v3\"/>
    </mc:Choice>
  </mc:AlternateContent>
  <bookViews>
    <workbookView xWindow="0" yWindow="0" windowWidth="23040" windowHeight="8856"/>
  </bookViews>
  <sheets>
    <sheet name="V2R pairwise similarity matrix" sheetId="1" r:id="rId1"/>
    <sheet name="Oligo sequence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5" uniqueCount="213">
  <si>
    <t>Vmn2r84</t>
  </si>
  <si>
    <t>Vmn2r86</t>
  </si>
  <si>
    <t>Vmn2r85</t>
  </si>
  <si>
    <t>Vmn2r87</t>
  </si>
  <si>
    <t>Vmn2r88</t>
  </si>
  <si>
    <t>Vmn2r121</t>
  </si>
  <si>
    <t>Vmn2r17</t>
  </si>
  <si>
    <t>Vmn2r16</t>
  </si>
  <si>
    <t>Vmn2r8</t>
  </si>
  <si>
    <t>Vmn2r9</t>
  </si>
  <si>
    <t>Vmn2r11</t>
  </si>
  <si>
    <t>Vmn2r14</t>
  </si>
  <si>
    <t>Vmn2r13</t>
  </si>
  <si>
    <t>Vmn2r10</t>
  </si>
  <si>
    <t>Vmn2r12</t>
  </si>
  <si>
    <t>Vmn2r15</t>
  </si>
  <si>
    <t>Vmn2r112</t>
  </si>
  <si>
    <t>Vmn2r114</t>
  </si>
  <si>
    <t>Vmn2r115</t>
  </si>
  <si>
    <t>Vmn2r116</t>
  </si>
  <si>
    <t>Vmn2r117</t>
  </si>
  <si>
    <t>Vmn2r111</t>
  </si>
  <si>
    <t>Vmn2r40</t>
  </si>
  <si>
    <t>Vmn2r41</t>
  </si>
  <si>
    <t>Vmn2r48</t>
  </si>
  <si>
    <t>Vmn2r36</t>
  </si>
  <si>
    <t>Vmn2r30</t>
  </si>
  <si>
    <t>Vmn2r47</t>
  </si>
  <si>
    <t>Vmn2r51</t>
  </si>
  <si>
    <t>Vmn2r45</t>
  </si>
  <si>
    <t>Vmn2r34</t>
  </si>
  <si>
    <t>Vmn2r42</t>
  </si>
  <si>
    <t>Vmn2r32</t>
  </si>
  <si>
    <t>Vmn2r49</t>
  </si>
  <si>
    <t>Vmn2r29</t>
  </si>
  <si>
    <t>Vmn2r46</t>
  </si>
  <si>
    <t>Vmn2r31</t>
  </si>
  <si>
    <t>Vmn2r44</t>
  </si>
  <si>
    <t>Vmn2r38</t>
  </si>
  <si>
    <t>Vmn2r35</t>
  </si>
  <si>
    <t>Vmn2r50</t>
  </si>
  <si>
    <t>Vmn2r39</t>
  </si>
  <si>
    <t>Vmn2r43</t>
  </si>
  <si>
    <t>Vmn2r28</t>
  </si>
  <si>
    <t>Vmn2r52</t>
  </si>
  <si>
    <t>Vmn2r61</t>
  </si>
  <si>
    <t>Vmn2r60</t>
  </si>
  <si>
    <t>Vmn2r59</t>
  </si>
  <si>
    <t>Vmn2r58</t>
  </si>
  <si>
    <t>Vmn2r57</t>
  </si>
  <si>
    <t>Vmn2r63</t>
  </si>
  <si>
    <t>Vmn2r62</t>
  </si>
  <si>
    <t>Vmn2r64</t>
  </si>
  <si>
    <t>Vmn2r90</t>
  </si>
  <si>
    <t>Vmn2r109</t>
  </si>
  <si>
    <t>Vmn2r110</t>
  </si>
  <si>
    <t>Vmn2r108</t>
  </si>
  <si>
    <t>Vmn2r106</t>
  </si>
  <si>
    <t>Vmn2r105</t>
  </si>
  <si>
    <t>Vmn2r94</t>
  </si>
  <si>
    <t>Vmn2r104</t>
  </si>
  <si>
    <t>Vmn2r100</t>
  </si>
  <si>
    <t>Vmn2r107</t>
  </si>
  <si>
    <t>Vmn2r93</t>
  </si>
  <si>
    <t>Vmn2r91</t>
  </si>
  <si>
    <t>Vmn2r92</t>
  </si>
  <si>
    <t>Vmn2r102</t>
  </si>
  <si>
    <t>Vmn2r103</t>
  </si>
  <si>
    <t>Vmn2r101</t>
  </si>
  <si>
    <t>Vmn2r95</t>
  </si>
  <si>
    <t>Vmn2r99</t>
  </si>
  <si>
    <t>Vmn2r96</t>
  </si>
  <si>
    <t>Vmn2r97</t>
  </si>
  <si>
    <t>Vmn2r98</t>
  </si>
  <si>
    <t>Vmn2r26</t>
  </si>
  <si>
    <t>Vmn2r25</t>
  </si>
  <si>
    <t>Vmn2r20</t>
  </si>
  <si>
    <t>Vmn2r21</t>
  </si>
  <si>
    <t>Vmn2r22</t>
  </si>
  <si>
    <t>Vmn2r19</t>
  </si>
  <si>
    <t>Vmn2r27</t>
  </si>
  <si>
    <t>Vmn2r24</t>
  </si>
  <si>
    <t>Vmn2r23</t>
  </si>
  <si>
    <t>Vmn2r65</t>
  </si>
  <si>
    <t>Vmn2r76</t>
  </si>
  <si>
    <t>Vmn2r78</t>
  </si>
  <si>
    <t>Vmn2r79</t>
  </si>
  <si>
    <t>Vmn2r77</t>
  </si>
  <si>
    <t>Vmn2r67</t>
  </si>
  <si>
    <t>Vmn2r68</t>
  </si>
  <si>
    <t>Vmn2r72</t>
  </si>
  <si>
    <t>Vmn2r73</t>
  </si>
  <si>
    <t>Vmn2r66</t>
  </si>
  <si>
    <t>Vmn2r75</t>
  </si>
  <si>
    <t>Vmn2r69</t>
  </si>
  <si>
    <t>Vmn2r71</t>
  </si>
  <si>
    <t>Vmn2r70</t>
  </si>
  <si>
    <t>Vmn2r74</t>
  </si>
  <si>
    <t>Vmn2r56</t>
  </si>
  <si>
    <t>Vmn2r53</t>
  </si>
  <si>
    <t>Vmn2r54</t>
  </si>
  <si>
    <t>subclade A1</t>
  </si>
  <si>
    <t>subclade A3</t>
  </si>
  <si>
    <t>subclade A4</t>
  </si>
  <si>
    <t>subclade A8</t>
  </si>
  <si>
    <t>clade B</t>
  </si>
  <si>
    <t>subclade A5</t>
  </si>
  <si>
    <t>clade D</t>
  </si>
  <si>
    <t>Vmn2r55</t>
  </si>
  <si>
    <t>Gene</t>
  </si>
  <si>
    <t>Strand</t>
  </si>
  <si>
    <t>Oligonucleotide Sequence</t>
  </si>
  <si>
    <t>OR Receptors</t>
  </si>
  <si>
    <t>V2R Receptors</t>
  </si>
  <si>
    <t>Olfr692</t>
  </si>
  <si>
    <t>Forward</t>
  </si>
  <si>
    <t>5’ – AAACTTCATCCTTACAGAATGGCAG – 3’</t>
  </si>
  <si>
    <t>Clade C</t>
  </si>
  <si>
    <t>Reverse</t>
  </si>
  <si>
    <t>5’ – ACTGGCTTTGGGACAGTGTGAC – 3’</t>
  </si>
  <si>
    <t>Vmn2r1</t>
  </si>
  <si>
    <t>5’ – CACTGGATCAACTCTAGCAGCACTG – 3’</t>
  </si>
  <si>
    <t>Olfr124</t>
  </si>
  <si>
    <t>5’- GGTAATATCTCCATTATCCTAGTTTCCC – 3’</t>
  </si>
  <si>
    <t>5’ – CTGCCCTTCTTGACATCTGCTGAG – 3’</t>
  </si>
  <si>
    <t>5’ – TTGACCCAAAACTCCTTTGTTAGTG – 3’</t>
  </si>
  <si>
    <t>Vmn2r2</t>
  </si>
  <si>
    <t>5’ – ATCGGATCCACTGCTTTAGCATTTCTTACAGGACAG – 3’</t>
  </si>
  <si>
    <t>Olfr1509</t>
  </si>
  <si>
    <t>5’ – ATGGGAGCTCTAAATCAAACAAGAG – 3’</t>
  </si>
  <si>
    <t>5’ – ATCCTCGAGTCATGCCTCTCCATAAGCAAGGAATTCCAC – 3'</t>
  </si>
  <si>
    <t>5’ – TAGAAAACCGATACCACCTTGTCG – 3’</t>
  </si>
  <si>
    <t>Subclade A1</t>
  </si>
  <si>
    <t>Olfr78</t>
  </si>
  <si>
    <t>5’ – GAGGAAGCTCACTTTTGGTTTGG – 3’</t>
  </si>
  <si>
    <t>5’ – TAGGAAGCTATTTGCCTTGTTTCCAC – 3’</t>
  </si>
  <si>
    <t>5’ – CAGCTTCAATGTCCTTGTCACAG – 3’</t>
  </si>
  <si>
    <t>5’ – AGGAGATTTTACCAACCAGATTCCAG – 3’</t>
  </si>
  <si>
    <t>Olfr691</t>
  </si>
  <si>
    <t>5’ – TGGGTTGGAGGCTTATCATACCTG – 3’</t>
  </si>
  <si>
    <t>Vmn2r89</t>
  </si>
  <si>
    <t>5’ – CTCTAAGAACAGCAGTAAAATGGATCT – 3’</t>
  </si>
  <si>
    <t>5’ – AAGAACAACACAGAGTCTTGATGTC – 3’</t>
  </si>
  <si>
    <t>5’ – ATGGGAATGACCAACTTAGGTGCA – 3’</t>
  </si>
  <si>
    <t>Olfr638</t>
  </si>
  <si>
    <t>5’ – AGAAGTAACTAACACCACTCATGGC – 3’</t>
  </si>
  <si>
    <t>Subclade A2</t>
  </si>
  <si>
    <t>5’ – TTAGTGCACCTTTCTTTGCAAC – 3’</t>
  </si>
  <si>
    <t>Vmn2r118</t>
  </si>
  <si>
    <t>5’ – ATCCCATGGCTGAGAACATGTGCTTCTGGAG – 3’</t>
  </si>
  <si>
    <t>Olfr569</t>
  </si>
  <si>
    <t>5’ – TAACAGCTCTTCCCATCCCCTGTTC – 3’</t>
  </si>
  <si>
    <t>5’ – ATCCTCGAGTCAGTCTGCATAAGCCAGATATGTCAC – 3’</t>
  </si>
  <si>
    <t>5’ – TAGGGTTGAGCATGGGAGGAACAAGC – 3’</t>
  </si>
  <si>
    <t>Subclade A3</t>
  </si>
  <si>
    <t>Olfactory System Molecules</t>
  </si>
  <si>
    <t>5’ – ATCGGATCCGCTGATTTTATTTCTCCCAGATGCTTTTGG – 3’</t>
  </si>
  <si>
    <t>H2-M10.2</t>
  </si>
  <si>
    <t>5’ – ACTGGCTGCAGACTTTCAATACTG – 3’</t>
  </si>
  <si>
    <t>5’ – ATCCTCGAGTCATGGTTCTTCATAGCTGAGAAATACAAC – 3’</t>
  </si>
  <si>
    <t>5’ – ACCAGGAAAGTTCCAAGAACCAG – 3’</t>
  </si>
  <si>
    <t>Subclade A4</t>
  </si>
  <si>
    <t>H2-M10.5</t>
  </si>
  <si>
    <t>5’ – ACATTGGCTATGTAGACTCTATAG – 3’</t>
  </si>
  <si>
    <t>5’ – TGGGTGTCTTCTTTCTCCTCAAGA – 3’</t>
  </si>
  <si>
    <t>5’ – TCCACACCAGAAAAATGACCAC – 3’</t>
  </si>
  <si>
    <t>5’ – GGTGACCCATATTCTCTGTATAACTGT – 3’</t>
  </si>
  <si>
    <t>H2-M10.6</t>
  </si>
  <si>
    <t>5’ – GGATGAGGAAGCCTGGACCCTGG – 3’</t>
  </si>
  <si>
    <t>5’ – GATGTTCATTTTCATGAGAGTCTTCC – 3’</t>
  </si>
  <si>
    <t>5’ – TCCATACCAGAAAAATCACCAC – 3’</t>
  </si>
  <si>
    <t>5’ – CATTTGTGGATGACATCACAATTTGG – 3’</t>
  </si>
  <si>
    <t>CNGA</t>
  </si>
  <si>
    <t>5’ – CTAATAACCATAACCATCATCCTCCTC – 3’</t>
  </si>
  <si>
    <t>5’ – TTTATGGCAAATTTCACTGATCCCG – 3’</t>
  </si>
  <si>
    <t>5’ – GGACCAGTAAAGGCAGTAAATGTACTC - 3’</t>
  </si>
  <si>
    <t>5’ – AGTGGGTCTTTCTTAGAAAGGAGTG – 3’</t>
  </si>
  <si>
    <t>Gαolf</t>
  </si>
  <si>
    <t>5’ – AAAAGATCGAGAAGCAGTTGCAG – 3’</t>
  </si>
  <si>
    <t>Subclade A5</t>
  </si>
  <si>
    <t>5’ – TCACAAGAGTTCGTACTGCTTGAG – 3’</t>
  </si>
  <si>
    <t>5’ – ACATGAACCAGAATTTGAAGCAGGC – 3’</t>
  </si>
  <si>
    <t>Gαo</t>
  </si>
  <si>
    <t>5’ – TTTGCTGTTGATGTTGATCTCCTG – 3’</t>
  </si>
  <si>
    <t>5’ – GCCAAGAAAGCTACAGTGAAACC – 3’</t>
  </si>
  <si>
    <t>5’ – GTCAAGTAGAAATGACATGGGACTG – 3’</t>
  </si>
  <si>
    <t>Subclade A8</t>
  </si>
  <si>
    <t>Gαi2</t>
  </si>
  <si>
    <t>5’ – GAGCAAGTTTGAGGATCTAAATAAGC – 3’</t>
  </si>
  <si>
    <t>5’ – AGGTGAAGAAATGGTATTCTTCCAG – 3’</t>
  </si>
  <si>
    <t>5’ – AGGAGCTACATTTAGGTTAATGGAG – 3’</t>
  </si>
  <si>
    <t>ACTGTGGCCTTGAATGCAATAACT – 3’</t>
  </si>
  <si>
    <t>TrpC2</t>
  </si>
  <si>
    <t>5’ – TCTTTCTCTCTAGCCTTCTTTGACTC – 3’</t>
  </si>
  <si>
    <t>5’ – TTCCTAAAGAACACCCTACTGAAGCATCG – 3’</t>
  </si>
  <si>
    <t>5’ – AATATATGCCAGTCGGGTGAAGCTG – 3’</t>
  </si>
  <si>
    <t>5’ – CATATTCCACAGAAGAGAAGTTGGAC – 3’</t>
  </si>
  <si>
    <t>OMP</t>
  </si>
  <si>
    <t>5’ – GATTTTATTTAGTAGTAGAAGTTG – 3’</t>
  </si>
  <si>
    <t>5’ – TTGAGGTGAGAGTCAACAGTTTAGAC – 3’</t>
  </si>
  <si>
    <t>5’ – ACACCACAAAAACCTTTAAA – 3’</t>
  </si>
  <si>
    <t>5’ – CCCTTGTTGCACAAAATGATGATGTGA – 3’</t>
  </si>
  <si>
    <t>Vomeronasal Activation Marker</t>
  </si>
  <si>
    <t>Subclade A9</t>
  </si>
  <si>
    <t>Egr1</t>
  </si>
  <si>
    <t>5’ – CGCTTTTCTCGCTCGGATGAG  – 3’</t>
  </si>
  <si>
    <t>Vmn2r83</t>
  </si>
  <si>
    <t>5’ – ATCCCATGGAGTCAGAGTATCTACTACACCATGATGG – 3’</t>
  </si>
  <si>
    <t>5’ – AAGATGCAGGGCAGGGTTCTGAG – 3’</t>
  </si>
  <si>
    <t>5’ – ATCCTCGAGTCAATCATTATAGTCCAGAAAGGTGACAG – 3’</t>
  </si>
  <si>
    <t>Olfr1512</t>
  </si>
  <si>
    <t>5’ – TACATCCTGACTCAGCTGGGGAACG – 3’</t>
  </si>
  <si>
    <t>5’ – GGGCACATAGTACACAGTAACAATAGTC – 3’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0"/>
      <color indexed="64"/>
      <name val="Arial"/>
      <charset val="1"/>
    </font>
    <font>
      <sz val="11"/>
      <color theme="1"/>
      <name val="Calibri"/>
      <family val="2"/>
      <scheme val="minor"/>
    </font>
    <font>
      <b/>
      <sz val="10"/>
      <color indexed="64"/>
      <name val="Arial"/>
      <family val="2"/>
    </font>
    <font>
      <b/>
      <sz val="12"/>
      <color indexed="64"/>
      <name val="Arial"/>
      <family val="2"/>
    </font>
    <font>
      <b/>
      <sz val="14"/>
      <color theme="1"/>
      <name val="Myriad Pro"/>
      <family val="2"/>
    </font>
    <font>
      <sz val="14"/>
      <color theme="1"/>
      <name val="Myriad Pro"/>
      <family val="2"/>
    </font>
    <font>
      <b/>
      <sz val="14"/>
      <color indexed="8"/>
      <name val="Myriad Pro"/>
      <family val="2"/>
    </font>
    <font>
      <sz val="14"/>
      <name val="Myriad Pro"/>
      <family val="2"/>
    </font>
    <font>
      <b/>
      <sz val="14"/>
      <name val="Myriad Pro"/>
      <family val="2"/>
    </font>
    <font>
      <b/>
      <sz val="14"/>
      <color rgb="FF000000"/>
      <name val="Myriad Pro"/>
      <family val="2"/>
    </font>
    <font>
      <sz val="14"/>
      <color rgb="FF222222"/>
      <name val="Myriad Pro"/>
      <family val="2"/>
    </font>
    <font>
      <sz val="14"/>
      <color rgb="FF000000"/>
      <name val="Myriad Pro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charset val="1"/>
    </font>
    <font>
      <sz val="11"/>
      <color indexed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0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2" fontId="2" fillId="0" borderId="4" xfId="0" applyNumberFormat="1" applyFont="1" applyBorder="1"/>
    <xf numFmtId="2" fontId="0" fillId="0" borderId="0" xfId="0" applyNumberFormat="1"/>
    <xf numFmtId="2" fontId="2" fillId="0" borderId="5" xfId="0" applyNumberFormat="1" applyFont="1" applyBorder="1"/>
    <xf numFmtId="2" fontId="0" fillId="2" borderId="0" xfId="0" applyNumberFormat="1" applyFill="1"/>
    <xf numFmtId="2" fontId="2" fillId="0" borderId="0" xfId="0" applyNumberFormat="1" applyFont="1"/>
    <xf numFmtId="2" fontId="0" fillId="0" borderId="0" xfId="0" applyNumberFormat="1" applyFill="1"/>
    <xf numFmtId="2" fontId="2" fillId="0" borderId="6" xfId="0" applyNumberFormat="1" applyFont="1" applyBorder="1"/>
    <xf numFmtId="0" fontId="1" fillId="0" borderId="0" xfId="1"/>
    <xf numFmtId="0" fontId="1" fillId="3" borderId="0" xfId="1" applyFill="1" applyBorder="1"/>
    <xf numFmtId="0" fontId="4" fillId="4" borderId="7" xfId="1" applyFont="1" applyFill="1" applyBorder="1" applyAlignment="1">
      <alignment horizontal="center"/>
    </xf>
    <xf numFmtId="0" fontId="4" fillId="3" borderId="0" xfId="1" applyFont="1" applyFill="1" applyBorder="1" applyAlignment="1">
      <alignment horizontal="center"/>
    </xf>
    <xf numFmtId="0" fontId="4" fillId="4" borderId="3" xfId="1" applyFont="1" applyFill="1" applyBorder="1" applyAlignment="1">
      <alignment horizontal="center"/>
    </xf>
    <xf numFmtId="0" fontId="5" fillId="3" borderId="0" xfId="1" applyFont="1" applyFill="1" applyBorder="1" applyAlignment="1">
      <alignment horizontal="center" vertical="center"/>
    </xf>
    <xf numFmtId="0" fontId="5" fillId="0" borderId="0" xfId="1" applyFont="1" applyBorder="1"/>
    <xf numFmtId="0" fontId="5" fillId="0" borderId="11" xfId="1" applyFont="1" applyBorder="1"/>
    <xf numFmtId="0" fontId="5" fillId="3" borderId="0" xfId="1" applyFont="1" applyFill="1" applyBorder="1"/>
    <xf numFmtId="0" fontId="5" fillId="0" borderId="13" xfId="1" applyFont="1" applyBorder="1"/>
    <xf numFmtId="0" fontId="5" fillId="0" borderId="14" xfId="1" applyFont="1" applyBorder="1"/>
    <xf numFmtId="0" fontId="6" fillId="0" borderId="15" xfId="1" applyFont="1" applyBorder="1" applyAlignment="1">
      <alignment horizontal="center" vertical="center"/>
    </xf>
    <xf numFmtId="0" fontId="7" fillId="0" borderId="11" xfId="1" applyFont="1" applyBorder="1" applyAlignment="1"/>
    <xf numFmtId="0" fontId="5" fillId="0" borderId="17" xfId="1" applyFont="1" applyBorder="1"/>
    <xf numFmtId="0" fontId="5" fillId="0" borderId="18" xfId="1" applyFont="1" applyBorder="1"/>
    <xf numFmtId="0" fontId="6" fillId="0" borderId="12" xfId="1" applyFont="1" applyBorder="1" applyAlignment="1">
      <alignment horizontal="center" vertical="center"/>
    </xf>
    <xf numFmtId="0" fontId="7" fillId="0" borderId="14" xfId="1" applyFont="1" applyBorder="1" applyAlignment="1"/>
    <xf numFmtId="0" fontId="5" fillId="0" borderId="14" xfId="1" applyFont="1" applyBorder="1" applyAlignment="1">
      <alignment horizontal="justify" vertical="center"/>
    </xf>
    <xf numFmtId="0" fontId="5" fillId="3" borderId="0" xfId="1" applyFont="1" applyFill="1" applyBorder="1" applyAlignment="1">
      <alignment horizontal="justify" vertical="center"/>
    </xf>
    <xf numFmtId="0" fontId="7" fillId="0" borderId="18" xfId="1" applyFont="1" applyFill="1" applyBorder="1" applyAlignment="1">
      <alignment horizontal="left"/>
    </xf>
    <xf numFmtId="0" fontId="7" fillId="0" borderId="11" xfId="1" applyFont="1" applyFill="1" applyBorder="1" applyAlignment="1">
      <alignment horizontal="left"/>
    </xf>
    <xf numFmtId="0" fontId="10" fillId="0" borderId="18" xfId="1" applyFont="1" applyBorder="1" applyAlignment="1">
      <alignment vertical="center"/>
    </xf>
    <xf numFmtId="0" fontId="10" fillId="3" borderId="0" xfId="1" applyFont="1" applyFill="1" applyBorder="1" applyAlignment="1">
      <alignment vertical="center"/>
    </xf>
    <xf numFmtId="0" fontId="5" fillId="0" borderId="14" xfId="1" applyFont="1" applyBorder="1" applyAlignment="1">
      <alignment horizontal="left"/>
    </xf>
    <xf numFmtId="0" fontId="5" fillId="3" borderId="0" xfId="1" applyFont="1" applyFill="1" applyBorder="1" applyAlignment="1">
      <alignment horizontal="left"/>
    </xf>
    <xf numFmtId="0" fontId="7" fillId="3" borderId="11" xfId="1" applyFont="1" applyFill="1" applyBorder="1" applyAlignment="1">
      <alignment horizontal="left"/>
    </xf>
    <xf numFmtId="0" fontId="7" fillId="0" borderId="18" xfId="1" applyFont="1" applyFill="1" applyBorder="1" applyAlignment="1">
      <alignment horizontal="left" vertical="center"/>
    </xf>
    <xf numFmtId="0" fontId="7" fillId="3" borderId="0" xfId="1" applyFont="1" applyFill="1" applyBorder="1" applyAlignment="1">
      <alignment horizontal="left" vertical="center"/>
    </xf>
    <xf numFmtId="0" fontId="7" fillId="3" borderId="0" xfId="1" applyFont="1" applyFill="1" applyBorder="1" applyAlignment="1">
      <alignment horizontal="left"/>
    </xf>
    <xf numFmtId="0" fontId="5" fillId="0" borderId="18" xfId="1" applyFont="1" applyBorder="1" applyAlignment="1">
      <alignment horizontal="justify" vertical="center"/>
    </xf>
    <xf numFmtId="0" fontId="5" fillId="0" borderId="11" xfId="1" applyFont="1" applyBorder="1" applyAlignment="1">
      <alignment horizontal="justify" vertical="center"/>
    </xf>
    <xf numFmtId="0" fontId="11" fillId="0" borderId="18" xfId="1" applyFont="1" applyBorder="1" applyAlignment="1">
      <alignment horizontal="left" vertical="center"/>
    </xf>
    <xf numFmtId="0" fontId="11" fillId="3" borderId="0" xfId="1" applyFont="1" applyFill="1" applyBorder="1" applyAlignment="1">
      <alignment horizontal="left" vertical="center"/>
    </xf>
    <xf numFmtId="0" fontId="11" fillId="0" borderId="14" xfId="1" applyFont="1" applyBorder="1" applyAlignment="1">
      <alignment horizontal="left" vertical="center"/>
    </xf>
    <xf numFmtId="0" fontId="5" fillId="3" borderId="11" xfId="1" applyFont="1" applyFill="1" applyBorder="1"/>
    <xf numFmtId="0" fontId="5" fillId="3" borderId="13" xfId="1" applyFont="1" applyFill="1" applyBorder="1"/>
    <xf numFmtId="0" fontId="5" fillId="3" borderId="14" xfId="1" applyFont="1" applyFill="1" applyBorder="1"/>
    <xf numFmtId="0" fontId="5" fillId="3" borderId="17" xfId="1" applyFont="1" applyFill="1" applyBorder="1"/>
    <xf numFmtId="0" fontId="5" fillId="3" borderId="18" xfId="1" applyFont="1" applyFill="1" applyBorder="1"/>
    <xf numFmtId="0" fontId="7" fillId="0" borderId="18" xfId="1" applyFont="1" applyFill="1" applyBorder="1" applyAlignment="1"/>
    <xf numFmtId="0" fontId="7" fillId="3" borderId="0" xfId="1" applyFont="1" applyFill="1" applyBorder="1" applyAlignment="1"/>
    <xf numFmtId="0" fontId="7" fillId="0" borderId="11" xfId="1" applyFont="1" applyFill="1" applyBorder="1" applyAlignment="1"/>
    <xf numFmtId="0" fontId="7" fillId="0" borderId="11" xfId="1" applyFont="1" applyFill="1" applyBorder="1" applyAlignment="1" applyProtection="1">
      <alignment horizontal="left"/>
      <protection locked="0"/>
    </xf>
    <xf numFmtId="0" fontId="7" fillId="3" borderId="0" xfId="1" applyFont="1" applyFill="1" applyBorder="1" applyAlignment="1" applyProtection="1">
      <alignment horizontal="left"/>
      <protection locked="0"/>
    </xf>
    <xf numFmtId="0" fontId="7" fillId="0" borderId="14" xfId="1" applyFont="1" applyFill="1" applyBorder="1" applyAlignment="1" applyProtection="1">
      <alignment horizontal="left"/>
      <protection locked="0"/>
    </xf>
    <xf numFmtId="0" fontId="7" fillId="3" borderId="14" xfId="1" applyFont="1" applyFill="1" applyBorder="1" applyAlignment="1">
      <alignment horizontal="left"/>
    </xf>
    <xf numFmtId="0" fontId="1" fillId="0" borderId="0" xfId="1" applyAlignment="1">
      <alignment horizontal="left"/>
    </xf>
    <xf numFmtId="0" fontId="1" fillId="3" borderId="0" xfId="1" applyFill="1" applyBorder="1" applyAlignment="1">
      <alignment horizontal="left"/>
    </xf>
    <xf numFmtId="0" fontId="13" fillId="0" borderId="0" xfId="1" applyFont="1" applyAlignment="1">
      <alignment horizontal="left" vertical="center"/>
    </xf>
    <xf numFmtId="0" fontId="13" fillId="3" borderId="0" xfId="1" applyFont="1" applyFill="1" applyBorder="1" applyAlignment="1">
      <alignment horizontal="left" vertical="center"/>
    </xf>
    <xf numFmtId="0" fontId="14" fillId="0" borderId="0" xfId="1" applyFont="1" applyFill="1" applyBorder="1" applyAlignment="1"/>
    <xf numFmtId="0" fontId="14" fillId="3" borderId="0" xfId="1" applyFont="1" applyFill="1" applyBorder="1" applyAlignment="1"/>
    <xf numFmtId="0" fontId="15" fillId="0" borderId="0" xfId="1" applyFont="1" applyFill="1" applyBorder="1" applyAlignment="1">
      <alignment horizontal="left"/>
    </xf>
    <xf numFmtId="0" fontId="1" fillId="0" borderId="0" xfId="1" applyBorder="1"/>
    <xf numFmtId="0" fontId="15" fillId="0" borderId="0" xfId="1" applyFont="1" applyFill="1" applyBorder="1" applyAlignment="1">
      <alignment horizontal="center" vertical="center"/>
    </xf>
    <xf numFmtId="0" fontId="15" fillId="0" borderId="0" xfId="1" applyFont="1" applyBorder="1" applyAlignment="1"/>
    <xf numFmtId="0" fontId="15" fillId="0" borderId="0" xfId="1" applyFont="1" applyFill="1" applyBorder="1" applyAlignment="1"/>
    <xf numFmtId="0" fontId="15" fillId="3" borderId="0" xfId="1" applyFont="1" applyFill="1" applyBorder="1" applyAlignment="1">
      <alignment horizontal="left"/>
    </xf>
    <xf numFmtId="0" fontId="1" fillId="0" borderId="0" xfId="1" applyBorder="1" applyAlignment="1"/>
    <xf numFmtId="0" fontId="15" fillId="3" borderId="0" xfId="1" applyFont="1" applyFill="1" applyBorder="1" applyAlignment="1"/>
    <xf numFmtId="0" fontId="16" fillId="0" borderId="0" xfId="1" applyFont="1" applyBorder="1" applyAlignment="1"/>
    <xf numFmtId="0" fontId="14" fillId="0" borderId="0" xfId="1" applyFont="1" applyBorder="1" applyAlignment="1"/>
    <xf numFmtId="0" fontId="1" fillId="3" borderId="0" xfId="1" applyFill="1" applyBorder="1" applyAlignment="1"/>
    <xf numFmtId="0" fontId="18" fillId="0" borderId="0" xfId="1" applyFont="1"/>
    <xf numFmtId="0" fontId="19" fillId="0" borderId="0" xfId="1" applyFont="1" applyAlignment="1">
      <alignment horizontal="left" vertical="center"/>
    </xf>
    <xf numFmtId="0" fontId="19" fillId="3" borderId="0" xfId="1" applyFont="1" applyFill="1" applyBorder="1" applyAlignment="1">
      <alignment horizontal="left" vertical="center"/>
    </xf>
    <xf numFmtId="0" fontId="12" fillId="0" borderId="0" xfId="1" applyFont="1"/>
    <xf numFmtId="0" fontId="2" fillId="0" borderId="4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3" fillId="0" borderId="4" xfId="0" applyFont="1" applyBorder="1" applyAlignment="1">
      <alignment horizontal="center" vertical="center" textRotation="90"/>
    </xf>
    <xf numFmtId="0" fontId="3" fillId="0" borderId="5" xfId="0" applyFont="1" applyBorder="1" applyAlignment="1">
      <alignment horizontal="center" vertical="center" textRotation="90"/>
    </xf>
    <xf numFmtId="0" fontId="3" fillId="0" borderId="6" xfId="0" applyFont="1" applyBorder="1" applyAlignment="1">
      <alignment horizontal="center" vertical="center" textRotation="90"/>
    </xf>
    <xf numFmtId="0" fontId="8" fillId="0" borderId="16" xfId="1" applyFont="1" applyBorder="1" applyAlignment="1">
      <alignment horizontal="center" vertical="center"/>
    </xf>
    <xf numFmtId="0" fontId="8" fillId="0" borderId="19" xfId="1" applyFont="1" applyBorder="1" applyAlignment="1">
      <alignment horizontal="center" vertical="center"/>
    </xf>
    <xf numFmtId="0" fontId="9" fillId="3" borderId="16" xfId="1" applyFont="1" applyFill="1" applyBorder="1" applyAlignment="1">
      <alignment horizontal="center" vertical="center"/>
    </xf>
    <xf numFmtId="0" fontId="9" fillId="3" borderId="19" xfId="1" applyFont="1" applyFill="1" applyBorder="1" applyAlignment="1">
      <alignment horizontal="center" vertical="center"/>
    </xf>
    <xf numFmtId="0" fontId="17" fillId="0" borderId="0" xfId="1" applyFont="1" applyBorder="1" applyAlignment="1">
      <alignment horizontal="center" vertical="center"/>
    </xf>
    <xf numFmtId="0" fontId="5" fillId="5" borderId="1" xfId="1" applyFont="1" applyFill="1" applyBorder="1" applyAlignment="1">
      <alignment horizontal="center" vertical="center"/>
    </xf>
    <xf numFmtId="0" fontId="5" fillId="5" borderId="2" xfId="1" applyFont="1" applyFill="1" applyBorder="1" applyAlignment="1">
      <alignment horizontal="center" vertical="center"/>
    </xf>
    <xf numFmtId="0" fontId="5" fillId="5" borderId="3" xfId="1" applyFont="1" applyFill="1" applyBorder="1" applyAlignment="1">
      <alignment horizontal="center" vertical="center"/>
    </xf>
    <xf numFmtId="0" fontId="5" fillId="6" borderId="8" xfId="1" applyFont="1" applyFill="1" applyBorder="1" applyAlignment="1">
      <alignment horizontal="center" vertical="center"/>
    </xf>
    <xf numFmtId="0" fontId="5" fillId="6" borderId="2" xfId="1" applyFont="1" applyFill="1" applyBorder="1" applyAlignment="1">
      <alignment horizontal="center" vertical="center"/>
    </xf>
    <xf numFmtId="0" fontId="5" fillId="6" borderId="9" xfId="1" applyFont="1" applyFill="1" applyBorder="1" applyAlignment="1">
      <alignment horizontal="center" vertical="center"/>
    </xf>
    <xf numFmtId="0" fontId="8" fillId="0" borderId="10" xfId="1" applyFont="1" applyFill="1" applyBorder="1" applyAlignment="1">
      <alignment horizontal="center" vertical="center"/>
    </xf>
    <xf numFmtId="0" fontId="8" fillId="0" borderId="12" xfId="1" applyFont="1" applyFill="1" applyBorder="1" applyAlignment="1">
      <alignment horizontal="center" vertical="center"/>
    </xf>
    <xf numFmtId="0" fontId="8" fillId="3" borderId="10" xfId="1" applyFont="1" applyFill="1" applyBorder="1" applyAlignment="1">
      <alignment horizontal="center" vertical="center"/>
    </xf>
    <xf numFmtId="0" fontId="8" fillId="3" borderId="12" xfId="1" applyFont="1" applyFill="1" applyBorder="1" applyAlignment="1">
      <alignment horizontal="center" vertical="center"/>
    </xf>
    <xf numFmtId="0" fontId="16" fillId="0" borderId="0" xfId="1" applyFont="1" applyBorder="1" applyAlignment="1">
      <alignment horizontal="center" vertical="center"/>
    </xf>
    <xf numFmtId="0" fontId="9" fillId="0" borderId="16" xfId="1" applyFont="1" applyBorder="1" applyAlignment="1">
      <alignment horizontal="center" vertical="center"/>
    </xf>
    <xf numFmtId="0" fontId="9" fillId="0" borderId="12" xfId="1" applyFont="1" applyBorder="1" applyAlignment="1">
      <alignment horizontal="center" vertical="center"/>
    </xf>
    <xf numFmtId="0" fontId="9" fillId="3" borderId="10" xfId="1" applyFont="1" applyFill="1" applyBorder="1" applyAlignment="1">
      <alignment horizontal="center" vertical="center"/>
    </xf>
    <xf numFmtId="0" fontId="9" fillId="3" borderId="12" xfId="1" applyFont="1" applyFill="1" applyBorder="1" applyAlignment="1">
      <alignment horizontal="center" vertical="center"/>
    </xf>
    <xf numFmtId="0" fontId="4" fillId="0" borderId="16" xfId="1" applyFont="1" applyBorder="1" applyAlignment="1">
      <alignment horizontal="center" vertical="center"/>
    </xf>
    <xf numFmtId="0" fontId="4" fillId="0" borderId="12" xfId="1" applyFont="1" applyBorder="1" applyAlignment="1">
      <alignment horizontal="center" vertical="center"/>
    </xf>
    <xf numFmtId="0" fontId="4" fillId="0" borderId="19" xfId="1" applyFont="1" applyBorder="1" applyAlignment="1">
      <alignment horizontal="center" vertical="center"/>
    </xf>
    <xf numFmtId="0" fontId="9" fillId="0" borderId="10" xfId="1" applyFont="1" applyBorder="1" applyAlignment="1">
      <alignment horizontal="center" vertical="center"/>
    </xf>
    <xf numFmtId="0" fontId="9" fillId="0" borderId="19" xfId="1" applyFont="1" applyBorder="1" applyAlignment="1">
      <alignment horizontal="center" vertical="center"/>
    </xf>
    <xf numFmtId="0" fontId="8" fillId="0" borderId="19" xfId="1" applyFont="1" applyFill="1" applyBorder="1" applyAlignment="1">
      <alignment horizontal="center" vertical="center"/>
    </xf>
    <xf numFmtId="0" fontId="4" fillId="0" borderId="10" xfId="1" applyFont="1" applyBorder="1" applyAlignment="1">
      <alignment horizontal="center" vertical="center"/>
    </xf>
    <xf numFmtId="0" fontId="8" fillId="0" borderId="16" xfId="1" applyFont="1" applyFill="1" applyBorder="1" applyAlignment="1">
      <alignment horizontal="center" vertical="center"/>
    </xf>
    <xf numFmtId="0" fontId="8" fillId="3" borderId="19" xfId="1" applyFont="1" applyFill="1" applyBorder="1" applyAlignment="1">
      <alignment horizontal="center" vertical="center"/>
    </xf>
    <xf numFmtId="0" fontId="8" fillId="0" borderId="15" xfId="1" applyFont="1" applyFill="1" applyBorder="1" applyAlignment="1">
      <alignment horizontal="center" vertical="center"/>
    </xf>
    <xf numFmtId="0" fontId="5" fillId="5" borderId="8" xfId="1" applyFont="1" applyFill="1" applyBorder="1" applyAlignment="1">
      <alignment horizontal="center" vertical="center"/>
    </xf>
    <xf numFmtId="0" fontId="5" fillId="5" borderId="9" xfId="1" applyFont="1" applyFill="1" applyBorder="1" applyAlignment="1">
      <alignment horizontal="center" vertical="center"/>
    </xf>
    <xf numFmtId="0" fontId="4" fillId="0" borderId="15" xfId="1" applyFont="1" applyBorder="1" applyAlignment="1">
      <alignment horizontal="center" vertical="center"/>
    </xf>
    <xf numFmtId="0" fontId="4" fillId="0" borderId="16" xfId="1" applyFont="1" applyBorder="1" applyAlignment="1">
      <alignment vertical="center"/>
    </xf>
    <xf numFmtId="0" fontId="0" fillId="0" borderId="12" xfId="0" applyBorder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03"/>
  <sheetViews>
    <sheetView tabSelected="1" workbookViewId="0">
      <selection activeCell="G23" sqref="G23"/>
    </sheetView>
  </sheetViews>
  <sheetFormatPr defaultRowHeight="13.2" x14ac:dyDescent="0.25"/>
  <cols>
    <col min="2" max="2" width="9.6640625" style="1" bestFit="1" customWidth="1"/>
    <col min="3" max="103" width="10" customWidth="1"/>
  </cols>
  <sheetData>
    <row r="1" spans="1:103" s="1" customFormat="1" ht="13.8" thickBot="1" x14ac:dyDescent="0.3">
      <c r="C1" s="2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3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3" t="s">
        <v>50</v>
      </c>
      <c r="BB1" s="3" t="s">
        <v>51</v>
      </c>
      <c r="BC1" s="3" t="s">
        <v>52</v>
      </c>
      <c r="BD1" s="3" t="s">
        <v>53</v>
      </c>
      <c r="BE1" s="3" t="s">
        <v>54</v>
      </c>
      <c r="BF1" s="3" t="s">
        <v>55</v>
      </c>
      <c r="BG1" s="3" t="s">
        <v>56</v>
      </c>
      <c r="BH1" s="3" t="s">
        <v>57</v>
      </c>
      <c r="BI1" s="3" t="s">
        <v>58</v>
      </c>
      <c r="BJ1" s="3" t="s">
        <v>59</v>
      </c>
      <c r="BK1" s="3" t="s">
        <v>60</v>
      </c>
      <c r="BL1" s="3" t="s">
        <v>61</v>
      </c>
      <c r="BM1" s="3" t="s">
        <v>62</v>
      </c>
      <c r="BN1" s="3" t="s">
        <v>63</v>
      </c>
      <c r="BO1" s="3" t="s">
        <v>64</v>
      </c>
      <c r="BP1" s="3" t="s">
        <v>65</v>
      </c>
      <c r="BQ1" s="3" t="s">
        <v>66</v>
      </c>
      <c r="BR1" s="3" t="s">
        <v>67</v>
      </c>
      <c r="BS1" s="3" t="s">
        <v>68</v>
      </c>
      <c r="BT1" s="3" t="s">
        <v>69</v>
      </c>
      <c r="BU1" s="3" t="s">
        <v>70</v>
      </c>
      <c r="BV1" s="3" t="s">
        <v>71</v>
      </c>
      <c r="BW1" s="3" t="s">
        <v>72</v>
      </c>
      <c r="BX1" s="3" t="s">
        <v>73</v>
      </c>
      <c r="BY1" s="3" t="s">
        <v>74</v>
      </c>
      <c r="BZ1" s="3" t="s">
        <v>75</v>
      </c>
      <c r="CA1" s="3" t="s">
        <v>76</v>
      </c>
      <c r="CB1" s="3" t="s">
        <v>77</v>
      </c>
      <c r="CC1" s="3" t="s">
        <v>78</v>
      </c>
      <c r="CD1" s="3" t="s">
        <v>79</v>
      </c>
      <c r="CE1" s="3" t="s">
        <v>80</v>
      </c>
      <c r="CF1" s="3" t="s">
        <v>81</v>
      </c>
      <c r="CG1" s="3" t="s">
        <v>82</v>
      </c>
      <c r="CH1" s="3" t="s">
        <v>83</v>
      </c>
      <c r="CI1" s="3" t="s">
        <v>84</v>
      </c>
      <c r="CJ1" s="3" t="s">
        <v>85</v>
      </c>
      <c r="CK1" s="3" t="s">
        <v>86</v>
      </c>
      <c r="CL1" s="3" t="s">
        <v>87</v>
      </c>
      <c r="CM1" s="3" t="s">
        <v>88</v>
      </c>
      <c r="CN1" s="3" t="s">
        <v>89</v>
      </c>
      <c r="CO1" s="3" t="s">
        <v>90</v>
      </c>
      <c r="CP1" s="3" t="s">
        <v>91</v>
      </c>
      <c r="CQ1" s="3" t="s">
        <v>92</v>
      </c>
      <c r="CR1" s="3" t="s">
        <v>93</v>
      </c>
      <c r="CS1" s="3" t="s">
        <v>94</v>
      </c>
      <c r="CT1" s="3" t="s">
        <v>95</v>
      </c>
      <c r="CU1" s="3" t="s">
        <v>96</v>
      </c>
      <c r="CV1" s="3" t="s">
        <v>97</v>
      </c>
      <c r="CW1" s="3" t="s">
        <v>98</v>
      </c>
      <c r="CX1" s="3" t="s">
        <v>99</v>
      </c>
      <c r="CY1" s="4" t="s">
        <v>100</v>
      </c>
    </row>
    <row r="2" spans="1:103" x14ac:dyDescent="0.25">
      <c r="A2" s="82" t="s">
        <v>101</v>
      </c>
      <c r="B2" s="5" t="s">
        <v>0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</row>
    <row r="3" spans="1:103" x14ac:dyDescent="0.25">
      <c r="A3" s="83"/>
      <c r="B3" s="7" t="s">
        <v>1</v>
      </c>
      <c r="C3" s="8">
        <v>0.9810647182367096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</row>
    <row r="4" spans="1:103" x14ac:dyDescent="0.25">
      <c r="A4" s="83"/>
      <c r="B4" s="7" t="s">
        <v>2</v>
      </c>
      <c r="C4" s="8">
        <v>0.97806800549225359</v>
      </c>
      <c r="D4" s="8">
        <v>0.98154862555294364</v>
      </c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</row>
    <row r="5" spans="1:103" x14ac:dyDescent="0.25">
      <c r="A5" s="83"/>
      <c r="B5" s="7" t="s">
        <v>3</v>
      </c>
      <c r="C5" s="8">
        <v>0.97209154427395006</v>
      </c>
      <c r="D5" s="8">
        <v>0.97307369723431059</v>
      </c>
      <c r="E5" s="8">
        <v>0.96709911754482536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</row>
    <row r="6" spans="1:103" x14ac:dyDescent="0.25">
      <c r="A6" s="83"/>
      <c r="B6" s="7" t="s">
        <v>4</v>
      </c>
      <c r="C6" s="8">
        <v>0.91056165337335604</v>
      </c>
      <c r="D6" s="8">
        <v>0.91049521418989177</v>
      </c>
      <c r="E6" s="8">
        <v>0.9099667130383351</v>
      </c>
      <c r="F6" s="8">
        <v>0.91055247124284744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</row>
    <row r="7" spans="1:103" x14ac:dyDescent="0.25">
      <c r="A7" s="83"/>
      <c r="B7" s="7" t="s">
        <v>5</v>
      </c>
      <c r="C7" s="8">
        <v>0.90905016228707491</v>
      </c>
      <c r="D7" s="8">
        <v>0.90894448294773833</v>
      </c>
      <c r="E7" s="8">
        <v>0.90796266563671169</v>
      </c>
      <c r="F7" s="8">
        <v>0.90806003468303198</v>
      </c>
      <c r="G7" s="8">
        <v>0.9571235312681402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</row>
    <row r="8" spans="1:103" x14ac:dyDescent="0.25">
      <c r="A8" s="83"/>
      <c r="B8" s="7" t="s">
        <v>6</v>
      </c>
      <c r="C8" s="8">
        <v>0.89070926789183802</v>
      </c>
      <c r="D8" s="8">
        <v>0.88916402610783274</v>
      </c>
      <c r="E8" s="8">
        <v>0.88827931049332398</v>
      </c>
      <c r="F8" s="8">
        <v>0.88982049174306366</v>
      </c>
      <c r="G8" s="8">
        <v>0.87805149896980517</v>
      </c>
      <c r="H8" s="8">
        <v>0.87594130920157853</v>
      </c>
      <c r="I8" s="6"/>
      <c r="J8" s="9" t="s">
        <v>101</v>
      </c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</row>
    <row r="9" spans="1:103" x14ac:dyDescent="0.25">
      <c r="A9" s="83"/>
      <c r="B9" s="7" t="s">
        <v>7</v>
      </c>
      <c r="C9" s="8">
        <v>0.88545646408624346</v>
      </c>
      <c r="D9" s="8">
        <v>0.88243164828220544</v>
      </c>
      <c r="E9" s="8">
        <v>0.88101171139982892</v>
      </c>
      <c r="F9" s="8">
        <v>0.88359574996727819</v>
      </c>
      <c r="G9" s="8">
        <v>0.87091432264475666</v>
      </c>
      <c r="H9" s="8">
        <v>0.87128950653314985</v>
      </c>
      <c r="I9" s="8">
        <v>0.90526637518852637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</row>
    <row r="10" spans="1:103" x14ac:dyDescent="0.25">
      <c r="A10" s="83"/>
      <c r="B10" s="7" t="s">
        <v>8</v>
      </c>
      <c r="C10" s="8">
        <v>0.89117833803375446</v>
      </c>
      <c r="D10" s="8">
        <v>0.88962561205892576</v>
      </c>
      <c r="E10" s="8">
        <v>0.88868632734193342</v>
      </c>
      <c r="F10" s="8">
        <v>0.89234571501397264</v>
      </c>
      <c r="G10" s="8">
        <v>0.88529716414132487</v>
      </c>
      <c r="H10" s="8">
        <v>0.8816594695691311</v>
      </c>
      <c r="I10" s="8">
        <v>0.90293209388576534</v>
      </c>
      <c r="J10" s="8">
        <v>0.89499755545016646</v>
      </c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</row>
    <row r="11" spans="1:103" x14ac:dyDescent="0.25">
      <c r="A11" s="83"/>
      <c r="B11" s="7" t="s">
        <v>9</v>
      </c>
      <c r="C11" s="8">
        <v>0.89073975950354822</v>
      </c>
      <c r="D11" s="8">
        <v>0.88869786034043252</v>
      </c>
      <c r="E11" s="8">
        <v>0.88775977866744527</v>
      </c>
      <c r="F11" s="8">
        <v>0.89043412292022162</v>
      </c>
      <c r="G11" s="8">
        <v>0.88392525360064211</v>
      </c>
      <c r="H11" s="8">
        <v>0.87931674607102939</v>
      </c>
      <c r="I11" s="8">
        <v>0.89758421052964177</v>
      </c>
      <c r="J11" s="8">
        <v>0.89358874347396666</v>
      </c>
      <c r="K11" s="8">
        <v>0.96659741404290345</v>
      </c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</row>
    <row r="12" spans="1:103" x14ac:dyDescent="0.25">
      <c r="A12" s="83"/>
      <c r="B12" s="7" t="s">
        <v>10</v>
      </c>
      <c r="C12" s="8">
        <v>0.89285094738767679</v>
      </c>
      <c r="D12" s="8">
        <v>0.89178835554429126</v>
      </c>
      <c r="E12" s="8">
        <v>0.89138704522637879</v>
      </c>
      <c r="F12" s="8">
        <v>0.89694987855765251</v>
      </c>
      <c r="G12" s="8">
        <v>0.88794531742400629</v>
      </c>
      <c r="H12" s="8">
        <v>0.88187565112105148</v>
      </c>
      <c r="I12" s="8">
        <v>0.90016298573085707</v>
      </c>
      <c r="J12" s="8">
        <v>0.89412346127961462</v>
      </c>
      <c r="K12" s="8">
        <v>0.95913723334148793</v>
      </c>
      <c r="L12" s="8">
        <v>0.96163551270804726</v>
      </c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</row>
    <row r="13" spans="1:103" x14ac:dyDescent="0.25">
      <c r="A13" s="83"/>
      <c r="B13" s="7" t="s">
        <v>11</v>
      </c>
      <c r="C13" s="8">
        <v>0.89376045384653291</v>
      </c>
      <c r="D13" s="8">
        <v>0.89020091455948946</v>
      </c>
      <c r="E13" s="8">
        <v>0.89082871393771068</v>
      </c>
      <c r="F13" s="8">
        <v>0.8909073139146011</v>
      </c>
      <c r="G13" s="8">
        <v>0.87993594065954528</v>
      </c>
      <c r="H13" s="8">
        <v>0.8797843837295749</v>
      </c>
      <c r="I13" s="8">
        <v>0.89915610988132844</v>
      </c>
      <c r="J13" s="8">
        <v>0.89792509149066868</v>
      </c>
      <c r="K13" s="8">
        <v>0.94111101642119666</v>
      </c>
      <c r="L13" s="8">
        <v>0.94408468029793513</v>
      </c>
      <c r="M13" s="8">
        <v>0.93966418765821502</v>
      </c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</row>
    <row r="14" spans="1:103" x14ac:dyDescent="0.25">
      <c r="A14" s="83"/>
      <c r="B14" s="7" t="s">
        <v>12</v>
      </c>
      <c r="C14" s="8">
        <v>0.88940139375601124</v>
      </c>
      <c r="D14" s="8">
        <v>0.88780404400023105</v>
      </c>
      <c r="E14" s="8">
        <v>0.88946385413056772</v>
      </c>
      <c r="F14" s="8">
        <v>0.88704955378296058</v>
      </c>
      <c r="G14" s="8">
        <v>0.88049136117947513</v>
      </c>
      <c r="H14" s="8">
        <v>0.8773552786433767</v>
      </c>
      <c r="I14" s="8">
        <v>0.90813212246828778</v>
      </c>
      <c r="J14" s="8">
        <v>0.89113013670072649</v>
      </c>
      <c r="K14" s="8">
        <v>0.91904288039819826</v>
      </c>
      <c r="L14" s="8">
        <v>0.91957215823483329</v>
      </c>
      <c r="M14" s="8">
        <v>0.92361728443752467</v>
      </c>
      <c r="N14" s="8">
        <v>0.93157443373778537</v>
      </c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</row>
    <row r="15" spans="1:103" x14ac:dyDescent="0.25">
      <c r="A15" s="83"/>
      <c r="B15" s="7" t="s">
        <v>13</v>
      </c>
      <c r="C15" s="8">
        <v>0.88430556520039438</v>
      </c>
      <c r="D15" s="8">
        <v>0.88171849071956054</v>
      </c>
      <c r="E15" s="8">
        <v>0.88235599258177633</v>
      </c>
      <c r="F15" s="8">
        <v>0.88445130795377092</v>
      </c>
      <c r="G15" s="8">
        <v>0.87597542297212361</v>
      </c>
      <c r="H15" s="8">
        <v>0.87327137286621959</v>
      </c>
      <c r="I15" s="8">
        <v>0.89595838531405969</v>
      </c>
      <c r="J15" s="8">
        <v>0.88592713220761254</v>
      </c>
      <c r="K15" s="8">
        <v>0.92301518690450057</v>
      </c>
      <c r="L15" s="8">
        <v>0.92406496057931031</v>
      </c>
      <c r="M15" s="8">
        <v>0.92419268480104411</v>
      </c>
      <c r="N15" s="8">
        <v>0.9375436661843688</v>
      </c>
      <c r="O15" s="8">
        <v>0.93662546498160049</v>
      </c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</row>
    <row r="16" spans="1:103" x14ac:dyDescent="0.25">
      <c r="A16" s="83"/>
      <c r="B16" s="7" t="s">
        <v>14</v>
      </c>
      <c r="C16" s="8">
        <v>0.87982871413531771</v>
      </c>
      <c r="D16" s="8">
        <v>0.87973880409522653</v>
      </c>
      <c r="E16" s="8">
        <v>0.87940257346763373</v>
      </c>
      <c r="F16" s="8">
        <v>0.88041137602049169</v>
      </c>
      <c r="G16" s="8">
        <v>0.86999764373663013</v>
      </c>
      <c r="H16" s="8">
        <v>0.86739283887633034</v>
      </c>
      <c r="I16" s="8">
        <v>0.89506757739736387</v>
      </c>
      <c r="J16" s="8">
        <v>0.882013385576495</v>
      </c>
      <c r="K16" s="8">
        <v>0.92094654305973922</v>
      </c>
      <c r="L16" s="8">
        <v>0.92101255323871845</v>
      </c>
      <c r="M16" s="8">
        <v>0.92610760130265168</v>
      </c>
      <c r="N16" s="8">
        <v>0.93257813554906233</v>
      </c>
      <c r="O16" s="8">
        <v>0.9391721381836331</v>
      </c>
      <c r="P16" s="8">
        <v>0.93765702748099722</v>
      </c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</row>
    <row r="17" spans="1:103" ht="13.8" thickBot="1" x14ac:dyDescent="0.3">
      <c r="A17" s="84"/>
      <c r="B17" s="7" t="s">
        <v>15</v>
      </c>
      <c r="C17" s="8">
        <v>0.8883796125549821</v>
      </c>
      <c r="D17" s="8">
        <v>0.88780985155004666</v>
      </c>
      <c r="E17" s="8">
        <v>0.88447291814216322</v>
      </c>
      <c r="F17" s="8">
        <v>0.88905215371924862</v>
      </c>
      <c r="G17" s="8">
        <v>0.87567604030973945</v>
      </c>
      <c r="H17" s="8">
        <v>0.87302277612343337</v>
      </c>
      <c r="I17" s="8">
        <v>0.90363679334471259</v>
      </c>
      <c r="J17" s="8">
        <v>0.89465714393851359</v>
      </c>
      <c r="K17" s="8">
        <v>0.92420622784009077</v>
      </c>
      <c r="L17" s="8">
        <v>0.92860866654635688</v>
      </c>
      <c r="M17" s="8">
        <v>0.92777637616471675</v>
      </c>
      <c r="N17" s="8">
        <v>0.94314192213730375</v>
      </c>
      <c r="O17" s="8">
        <v>0.93767817141439058</v>
      </c>
      <c r="P17" s="8">
        <v>0.94514759307133311</v>
      </c>
      <c r="Q17" s="8">
        <v>0.94013095851003625</v>
      </c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</row>
    <row r="18" spans="1:103" x14ac:dyDescent="0.25">
      <c r="A18" s="79" t="s">
        <v>102</v>
      </c>
      <c r="B18" s="7" t="s">
        <v>16</v>
      </c>
      <c r="C18" s="6">
        <v>0.67113314541852098</v>
      </c>
      <c r="D18" s="6">
        <v>0.66830022260442901</v>
      </c>
      <c r="E18" s="6">
        <v>0.67044665871791675</v>
      </c>
      <c r="F18" s="6">
        <v>0.66664507373165316</v>
      </c>
      <c r="G18" s="6">
        <v>0.66550836639672228</v>
      </c>
      <c r="H18" s="6">
        <v>0.66948968611175108</v>
      </c>
      <c r="I18" s="6">
        <v>0.67226237100946873</v>
      </c>
      <c r="J18" s="6">
        <v>0.67428034321672403</v>
      </c>
      <c r="K18" s="6">
        <v>0.6781725227071187</v>
      </c>
      <c r="L18" s="6">
        <v>0.67611922771821342</v>
      </c>
      <c r="M18" s="6">
        <v>0.67633780086445394</v>
      </c>
      <c r="N18" s="6">
        <v>0.67409199663619745</v>
      </c>
      <c r="O18" s="6">
        <v>0.6690610130263368</v>
      </c>
      <c r="P18" s="6">
        <v>0.66403808710912871</v>
      </c>
      <c r="Q18" s="6">
        <v>0.66310457594341088</v>
      </c>
      <c r="R18" s="10">
        <v>0.66477505195488207</v>
      </c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</row>
    <row r="19" spans="1:103" x14ac:dyDescent="0.25">
      <c r="A19" s="80"/>
      <c r="B19" s="7" t="s">
        <v>17</v>
      </c>
      <c r="C19" s="6">
        <v>0.66274125416068164</v>
      </c>
      <c r="D19" s="6">
        <v>0.66128838476647089</v>
      </c>
      <c r="E19" s="6">
        <v>0.66437049815248628</v>
      </c>
      <c r="F19" s="6">
        <v>0.66286746058366419</v>
      </c>
      <c r="G19" s="6">
        <v>0.66365526096931926</v>
      </c>
      <c r="H19" s="6">
        <v>0.66763088175376195</v>
      </c>
      <c r="I19" s="6">
        <v>0.6727398851608869</v>
      </c>
      <c r="J19" s="6">
        <v>0.67333464790657016</v>
      </c>
      <c r="K19" s="6">
        <v>0.67660613615089504</v>
      </c>
      <c r="L19" s="6">
        <v>0.67362892692958931</v>
      </c>
      <c r="M19" s="6">
        <v>0.67429383887713024</v>
      </c>
      <c r="N19" s="6">
        <v>0.67094818518814126</v>
      </c>
      <c r="O19" s="6">
        <v>0.66332964440222053</v>
      </c>
      <c r="P19" s="6">
        <v>0.66225429358381571</v>
      </c>
      <c r="Q19" s="6">
        <v>0.6577671876850385</v>
      </c>
      <c r="R19" s="10">
        <v>0.66347429799383284</v>
      </c>
      <c r="S19" s="8">
        <v>0.92170666909358845</v>
      </c>
      <c r="T19" s="6"/>
      <c r="U19" s="9" t="s">
        <v>102</v>
      </c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</row>
    <row r="20" spans="1:103" x14ac:dyDescent="0.25">
      <c r="A20" s="80"/>
      <c r="B20" s="7" t="s">
        <v>18</v>
      </c>
      <c r="C20" s="6">
        <v>0.66412048077073349</v>
      </c>
      <c r="D20" s="6">
        <v>0.662671293089517</v>
      </c>
      <c r="E20" s="6">
        <v>0.6657496533421573</v>
      </c>
      <c r="F20" s="6">
        <v>0.66442669354103145</v>
      </c>
      <c r="G20" s="6">
        <v>0.66442396871561971</v>
      </c>
      <c r="H20" s="6">
        <v>0.6679341223343831</v>
      </c>
      <c r="I20" s="6">
        <v>0.6691705881346337</v>
      </c>
      <c r="J20" s="6">
        <v>0.67008868937681787</v>
      </c>
      <c r="K20" s="6">
        <v>0.67334984021957323</v>
      </c>
      <c r="L20" s="6">
        <v>0.67175968886340764</v>
      </c>
      <c r="M20" s="6">
        <v>0.67291506362248499</v>
      </c>
      <c r="N20" s="6">
        <v>0.67048721117746157</v>
      </c>
      <c r="O20" s="6">
        <v>0.6642749516738008</v>
      </c>
      <c r="P20" s="6">
        <v>0.65858020779680004</v>
      </c>
      <c r="Q20" s="6">
        <v>0.65686032709083175</v>
      </c>
      <c r="R20" s="10">
        <v>0.66289662976377262</v>
      </c>
      <c r="S20" s="8">
        <v>0.92677756217398044</v>
      </c>
      <c r="T20" s="8">
        <v>0.95917033926657891</v>
      </c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</row>
    <row r="21" spans="1:103" x14ac:dyDescent="0.25">
      <c r="A21" s="80"/>
      <c r="B21" s="7" t="s">
        <v>19</v>
      </c>
      <c r="C21" s="6">
        <v>0.66792798266626896</v>
      </c>
      <c r="D21" s="6">
        <v>0.66553487523282029</v>
      </c>
      <c r="E21" s="6">
        <v>0.66910264247977813</v>
      </c>
      <c r="F21" s="6">
        <v>0.66591035237601459</v>
      </c>
      <c r="G21" s="6">
        <v>0.66542864857267547</v>
      </c>
      <c r="H21" s="6">
        <v>0.66815651323183611</v>
      </c>
      <c r="I21" s="6">
        <v>0.67416274015769939</v>
      </c>
      <c r="J21" s="6">
        <v>0.67635433572964221</v>
      </c>
      <c r="K21" s="6">
        <v>0.67760528551545129</v>
      </c>
      <c r="L21" s="6">
        <v>0.67647975979992303</v>
      </c>
      <c r="M21" s="6">
        <v>0.67809816604348117</v>
      </c>
      <c r="N21" s="6">
        <v>0.67538772899732735</v>
      </c>
      <c r="O21" s="6">
        <v>0.66727464788740753</v>
      </c>
      <c r="P21" s="6">
        <v>0.6648364894552391</v>
      </c>
      <c r="Q21" s="6">
        <v>0.66234694167247232</v>
      </c>
      <c r="R21" s="10">
        <v>0.66496268848625406</v>
      </c>
      <c r="S21" s="8">
        <v>0.94505076846473646</v>
      </c>
      <c r="T21" s="8">
        <v>0.93824595698287894</v>
      </c>
      <c r="U21" s="8">
        <v>0.94273285655554762</v>
      </c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</row>
    <row r="22" spans="1:103" x14ac:dyDescent="0.25">
      <c r="A22" s="80"/>
      <c r="B22" s="7" t="s">
        <v>20</v>
      </c>
      <c r="C22" s="6">
        <v>0.66162826340245462</v>
      </c>
      <c r="D22" s="6">
        <v>0.65829355296989878</v>
      </c>
      <c r="E22" s="6">
        <v>0.66185037513535705</v>
      </c>
      <c r="F22" s="6">
        <v>0.66020858430340457</v>
      </c>
      <c r="G22" s="6">
        <v>0.66254063978919564</v>
      </c>
      <c r="H22" s="6">
        <v>0.6640354510784876</v>
      </c>
      <c r="I22" s="6">
        <v>0.67006582119109803</v>
      </c>
      <c r="J22" s="6">
        <v>0.67141448668435189</v>
      </c>
      <c r="K22" s="6">
        <v>0.67265736851584668</v>
      </c>
      <c r="L22" s="6">
        <v>0.67016505316532649</v>
      </c>
      <c r="M22" s="6">
        <v>0.67176268450193555</v>
      </c>
      <c r="N22" s="6">
        <v>0.66936239642826523</v>
      </c>
      <c r="O22" s="6">
        <v>0.6608154376623756</v>
      </c>
      <c r="P22" s="6">
        <v>0.65974688393281911</v>
      </c>
      <c r="Q22" s="6">
        <v>0.65666928922086087</v>
      </c>
      <c r="R22" s="10">
        <v>0.66297940629354168</v>
      </c>
      <c r="S22" s="8">
        <v>0.92967069362001276</v>
      </c>
      <c r="T22" s="8">
        <v>0.97359738196080781</v>
      </c>
      <c r="U22" s="8">
        <v>0.95920307031302598</v>
      </c>
      <c r="V22" s="8">
        <v>0.946227126192558</v>
      </c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</row>
    <row r="23" spans="1:103" ht="13.8" thickBot="1" x14ac:dyDescent="0.3">
      <c r="A23" s="81"/>
      <c r="B23" s="7" t="s">
        <v>21</v>
      </c>
      <c r="C23" s="6">
        <v>0.67063438049287072</v>
      </c>
      <c r="D23" s="6">
        <v>0.66686259997419295</v>
      </c>
      <c r="E23" s="6">
        <v>0.66838714521010245</v>
      </c>
      <c r="F23" s="6">
        <v>0.66905935345765477</v>
      </c>
      <c r="G23" s="6">
        <v>0.66425350533625749</v>
      </c>
      <c r="H23" s="6">
        <v>0.66835871504469568</v>
      </c>
      <c r="I23" s="6">
        <v>0.67045893995035111</v>
      </c>
      <c r="J23" s="6">
        <v>0.67186191554611074</v>
      </c>
      <c r="K23" s="6">
        <v>0.67575342283307682</v>
      </c>
      <c r="L23" s="6">
        <v>0.67370857225883296</v>
      </c>
      <c r="M23" s="6">
        <v>0.6748523332104811</v>
      </c>
      <c r="N23" s="6">
        <v>0.672618778871509</v>
      </c>
      <c r="O23" s="6">
        <v>0.66465702098297164</v>
      </c>
      <c r="P23" s="6">
        <v>0.66069129935137338</v>
      </c>
      <c r="Q23" s="6">
        <v>0.66071040444190066</v>
      </c>
      <c r="R23" s="10">
        <v>0.6623784057862685</v>
      </c>
      <c r="S23" s="8">
        <v>0.97308937764748071</v>
      </c>
      <c r="T23" s="8">
        <v>0.9262524685880541</v>
      </c>
      <c r="U23" s="8">
        <v>0.93180861259238446</v>
      </c>
      <c r="V23" s="8">
        <v>0.94810328040064795</v>
      </c>
      <c r="W23" s="8">
        <v>0.93374720333888928</v>
      </c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</row>
    <row r="24" spans="1:103" x14ac:dyDescent="0.25">
      <c r="A24" s="79" t="s">
        <v>103</v>
      </c>
      <c r="B24" s="7" t="s">
        <v>22</v>
      </c>
      <c r="C24" s="6">
        <v>0.65358338746636213</v>
      </c>
      <c r="D24" s="6">
        <v>0.64789960601106444</v>
      </c>
      <c r="E24" s="6">
        <v>0.64932023318741183</v>
      </c>
      <c r="F24" s="6">
        <v>0.64800393622694041</v>
      </c>
      <c r="G24" s="6">
        <v>0.64968769651085168</v>
      </c>
      <c r="H24" s="6">
        <v>0.64888327408482738</v>
      </c>
      <c r="I24" s="6">
        <v>0.65941768883398899</v>
      </c>
      <c r="J24" s="6">
        <v>0.66092380723902677</v>
      </c>
      <c r="K24" s="6">
        <v>0.65783751788255562</v>
      </c>
      <c r="L24" s="6">
        <v>0.65178861953743961</v>
      </c>
      <c r="M24" s="6">
        <v>0.65433234168445675</v>
      </c>
      <c r="N24" s="6">
        <v>0.65522461807011034</v>
      </c>
      <c r="O24" s="6">
        <v>0.65046357158581047</v>
      </c>
      <c r="P24" s="6">
        <v>0.65078499295938541</v>
      </c>
      <c r="Q24" s="6">
        <v>0.64532880753514466</v>
      </c>
      <c r="R24" s="6">
        <v>0.64576939092005881</v>
      </c>
      <c r="S24" s="6">
        <v>0.73</v>
      </c>
      <c r="T24" s="6">
        <v>0.73</v>
      </c>
      <c r="U24" s="6">
        <v>0.73</v>
      </c>
      <c r="V24" s="6">
        <v>0.73</v>
      </c>
      <c r="W24" s="6">
        <v>0.73</v>
      </c>
      <c r="X24" s="10">
        <v>0.73</v>
      </c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</row>
    <row r="25" spans="1:103" x14ac:dyDescent="0.25">
      <c r="A25" s="80"/>
      <c r="B25" s="7" t="s">
        <v>23</v>
      </c>
      <c r="C25" s="6">
        <v>0.65311276897195802</v>
      </c>
      <c r="D25" s="6">
        <v>0.64742963137453957</v>
      </c>
      <c r="E25" s="6">
        <v>0.64884990496042783</v>
      </c>
      <c r="F25" s="6">
        <v>0.64753486847313046</v>
      </c>
      <c r="G25" s="6">
        <v>0.64921710256354892</v>
      </c>
      <c r="H25" s="6">
        <v>0.64841311052809025</v>
      </c>
      <c r="I25" s="6">
        <v>0.65894744279556128</v>
      </c>
      <c r="J25" s="6">
        <v>0.65998944024691253</v>
      </c>
      <c r="K25" s="6">
        <v>0.65736582811572608</v>
      </c>
      <c r="L25" s="6">
        <v>0.65225798473659768</v>
      </c>
      <c r="M25" s="6">
        <v>0.65480281816486929</v>
      </c>
      <c r="N25" s="6">
        <v>0.65475394908730911</v>
      </c>
      <c r="O25" s="6">
        <v>0.64999404801761629</v>
      </c>
      <c r="P25" s="6">
        <v>0.65031436910523688</v>
      </c>
      <c r="Q25" s="6">
        <v>0.64485914961172852</v>
      </c>
      <c r="R25" s="6">
        <v>0.64530033305405365</v>
      </c>
      <c r="S25" s="6">
        <v>0.73</v>
      </c>
      <c r="T25" s="6">
        <v>0.73</v>
      </c>
      <c r="U25" s="6">
        <v>0.73</v>
      </c>
      <c r="V25" s="6">
        <v>0.73</v>
      </c>
      <c r="W25" s="6">
        <v>0.73</v>
      </c>
      <c r="X25" s="10">
        <v>0.73</v>
      </c>
      <c r="Y25" s="8">
        <v>0.997506317685604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</row>
    <row r="26" spans="1:103" x14ac:dyDescent="0.25">
      <c r="A26" s="80"/>
      <c r="B26" s="7" t="s">
        <v>24</v>
      </c>
      <c r="C26" s="6">
        <v>0.65420798896870069</v>
      </c>
      <c r="D26" s="6">
        <v>0.6485264237280981</v>
      </c>
      <c r="E26" s="6">
        <v>0.6499467513128363</v>
      </c>
      <c r="F26" s="6">
        <v>0.64862948899019568</v>
      </c>
      <c r="G26" s="6">
        <v>0.6496976550691389</v>
      </c>
      <c r="H26" s="6">
        <v>0.6498140182206158</v>
      </c>
      <c r="I26" s="6">
        <v>0.66001951519295621</v>
      </c>
      <c r="J26" s="6">
        <v>0.66104568155586518</v>
      </c>
      <c r="K26" s="6">
        <v>0.65751818201534407</v>
      </c>
      <c r="L26" s="6">
        <v>0.6514741786953876</v>
      </c>
      <c r="M26" s="6">
        <v>0.65401578628759227</v>
      </c>
      <c r="N26" s="6">
        <v>0.65535832449203468</v>
      </c>
      <c r="O26" s="6">
        <v>0.65014965785271894</v>
      </c>
      <c r="P26" s="6">
        <v>0.6495297170525749</v>
      </c>
      <c r="Q26" s="6">
        <v>0.6450175900838514</v>
      </c>
      <c r="R26" s="6">
        <v>0.64590705798263326</v>
      </c>
      <c r="S26" s="6">
        <v>0.73042472848351958</v>
      </c>
      <c r="T26" s="6">
        <v>0.72682896890367987</v>
      </c>
      <c r="U26" s="6">
        <v>0.72659542600077642</v>
      </c>
      <c r="V26" s="6">
        <v>0.72904164649272307</v>
      </c>
      <c r="W26" s="6">
        <v>0.72858480680634718</v>
      </c>
      <c r="X26" s="10">
        <v>0.73161035427945587</v>
      </c>
      <c r="Y26" s="8">
        <v>0.99351795615533056</v>
      </c>
      <c r="Z26" s="8">
        <v>0.99301983844221087</v>
      </c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</row>
    <row r="27" spans="1:103" x14ac:dyDescent="0.25">
      <c r="A27" s="80"/>
      <c r="B27" s="7" t="s">
        <v>25</v>
      </c>
      <c r="C27" s="6">
        <v>0.65586660918886541</v>
      </c>
      <c r="D27" s="6">
        <v>0.65017830025846846</v>
      </c>
      <c r="E27" s="6">
        <v>0.65160099365859803</v>
      </c>
      <c r="F27" s="6">
        <v>0.65027826221304563</v>
      </c>
      <c r="G27" s="6">
        <v>0.64964442253840393</v>
      </c>
      <c r="H27" s="6">
        <v>0.65037739448477871</v>
      </c>
      <c r="I27" s="6">
        <v>0.65923443414070437</v>
      </c>
      <c r="J27" s="6">
        <v>0.65900394580343569</v>
      </c>
      <c r="K27" s="6">
        <v>0.65856791850640894</v>
      </c>
      <c r="L27" s="6">
        <v>0.65281644844268039</v>
      </c>
      <c r="M27" s="6">
        <v>0.65505804834037296</v>
      </c>
      <c r="N27" s="6">
        <v>0.65640334358236929</v>
      </c>
      <c r="O27" s="6">
        <v>0.65134026790057775</v>
      </c>
      <c r="P27" s="6">
        <v>0.65148862575459521</v>
      </c>
      <c r="Q27" s="6">
        <v>0.64650688643439125</v>
      </c>
      <c r="R27" s="6">
        <v>0.64740615393929901</v>
      </c>
      <c r="S27" s="6">
        <v>0.73702180787294846</v>
      </c>
      <c r="T27" s="6">
        <v>0.7343876172976167</v>
      </c>
      <c r="U27" s="6">
        <v>0.73615841289814965</v>
      </c>
      <c r="V27" s="6">
        <v>0.73671674876312931</v>
      </c>
      <c r="W27" s="6">
        <v>0.73708250942294784</v>
      </c>
      <c r="X27" s="10">
        <v>0.73724292855940643</v>
      </c>
      <c r="Y27" s="8">
        <v>0.98603654884437364</v>
      </c>
      <c r="Z27" s="8">
        <v>0.98453781345481284</v>
      </c>
      <c r="AA27" s="8">
        <v>0.98453781345481284</v>
      </c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</row>
    <row r="28" spans="1:103" x14ac:dyDescent="0.25">
      <c r="A28" s="80"/>
      <c r="B28" s="7" t="s">
        <v>26</v>
      </c>
      <c r="C28" s="6">
        <v>0.65297801182158655</v>
      </c>
      <c r="D28" s="6">
        <v>0.6472923950856686</v>
      </c>
      <c r="E28" s="6">
        <v>0.64824284277122524</v>
      </c>
      <c r="F28" s="6">
        <v>0.64739794664353112</v>
      </c>
      <c r="G28" s="6">
        <v>0.65094057977877984</v>
      </c>
      <c r="H28" s="6">
        <v>0.65168188735904553</v>
      </c>
      <c r="I28" s="6">
        <v>0.66084826206290448</v>
      </c>
      <c r="J28" s="6">
        <v>0.65846125347117135</v>
      </c>
      <c r="K28" s="6">
        <v>0.6577143200829535</v>
      </c>
      <c r="L28" s="6">
        <v>0.6549137053986287</v>
      </c>
      <c r="M28" s="6">
        <v>0.65667621499939599</v>
      </c>
      <c r="N28" s="6">
        <v>0.65617604975386135</v>
      </c>
      <c r="O28" s="6">
        <v>0.65294769472191072</v>
      </c>
      <c r="P28" s="6">
        <v>0.6540631270081565</v>
      </c>
      <c r="Q28" s="6">
        <v>0.6467485760290429</v>
      </c>
      <c r="R28" s="6">
        <v>0.64826326026644709</v>
      </c>
      <c r="S28" s="6">
        <v>0.7376653756224566</v>
      </c>
      <c r="T28" s="6">
        <v>0.7330100290393361</v>
      </c>
      <c r="U28" s="6">
        <v>0.73478479777212169</v>
      </c>
      <c r="V28" s="6">
        <v>0.73724510817452071</v>
      </c>
      <c r="W28" s="6">
        <v>0.73570974153891378</v>
      </c>
      <c r="X28" s="10">
        <v>0.73788625261812146</v>
      </c>
      <c r="Y28" s="8">
        <v>0.96957074899088069</v>
      </c>
      <c r="Z28" s="8">
        <v>0.96907416591434559</v>
      </c>
      <c r="AA28" s="8">
        <v>0.97006740543383829</v>
      </c>
      <c r="AB28" s="8">
        <v>0.97404506510845623</v>
      </c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</row>
    <row r="29" spans="1:103" x14ac:dyDescent="0.25">
      <c r="A29" s="80"/>
      <c r="B29" s="7" t="s">
        <v>27</v>
      </c>
      <c r="C29" s="6">
        <v>0.6529155128523243</v>
      </c>
      <c r="D29" s="6">
        <v>0.64722875151628179</v>
      </c>
      <c r="E29" s="6">
        <v>0.64817937445125917</v>
      </c>
      <c r="F29" s="6">
        <v>0.64779378553149702</v>
      </c>
      <c r="G29" s="6">
        <v>0.64995669293594216</v>
      </c>
      <c r="H29" s="6">
        <v>0.65161917805301428</v>
      </c>
      <c r="I29" s="6">
        <v>0.66124869366985584</v>
      </c>
      <c r="J29" s="6">
        <v>0.65980594747360599</v>
      </c>
      <c r="K29" s="6">
        <v>0.65811506430662936</v>
      </c>
      <c r="L29" s="6">
        <v>0.6543910492603694</v>
      </c>
      <c r="M29" s="6">
        <v>0.6561531482654801</v>
      </c>
      <c r="N29" s="6">
        <v>0.65658531191098835</v>
      </c>
      <c r="O29" s="6">
        <v>0.65196506162556989</v>
      </c>
      <c r="P29" s="6">
        <v>0.6529226702843165</v>
      </c>
      <c r="Q29" s="6">
        <v>0.64576491309323825</v>
      </c>
      <c r="R29" s="6">
        <v>0.64775035273553605</v>
      </c>
      <c r="S29" s="6">
        <v>0.73558745415881599</v>
      </c>
      <c r="T29" s="6">
        <v>0.73152080762144223</v>
      </c>
      <c r="U29" s="6">
        <v>0.73329685183480975</v>
      </c>
      <c r="V29" s="6">
        <v>0.73575638475201444</v>
      </c>
      <c r="W29" s="6">
        <v>0.73422113449945625</v>
      </c>
      <c r="X29" s="10">
        <v>0.73581023566111903</v>
      </c>
      <c r="Y29" s="8">
        <v>0.97106656282759318</v>
      </c>
      <c r="Z29" s="8">
        <v>0.96956483283304018</v>
      </c>
      <c r="AA29" s="8">
        <v>0.96756594428728748</v>
      </c>
      <c r="AB29" s="8">
        <v>0.97354271317714158</v>
      </c>
      <c r="AC29" s="8">
        <v>0.99401730493823903</v>
      </c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</row>
    <row r="30" spans="1:103" x14ac:dyDescent="0.25">
      <c r="A30" s="80"/>
      <c r="B30" s="7" t="s">
        <v>28</v>
      </c>
      <c r="C30" s="6">
        <v>0.64809653629747199</v>
      </c>
      <c r="D30" s="6">
        <v>0.64131604989679569</v>
      </c>
      <c r="E30" s="6">
        <v>0.64273400058442354</v>
      </c>
      <c r="F30" s="6">
        <v>0.64330692722867833</v>
      </c>
      <c r="G30" s="6">
        <v>0.64311867698103631</v>
      </c>
      <c r="H30" s="6">
        <v>0.6438457839316728</v>
      </c>
      <c r="I30" s="6">
        <v>0.65282912358987155</v>
      </c>
      <c r="J30" s="6">
        <v>0.65182246757157314</v>
      </c>
      <c r="K30" s="6">
        <v>0.65264898072588329</v>
      </c>
      <c r="L30" s="6">
        <v>0.64585765984403309</v>
      </c>
      <c r="M30" s="6">
        <v>0.64605465617621327</v>
      </c>
      <c r="N30" s="6">
        <v>0.64986499833849187</v>
      </c>
      <c r="O30" s="6">
        <v>0.64371923432927303</v>
      </c>
      <c r="P30" s="6">
        <v>0.64449426320592251</v>
      </c>
      <c r="Q30" s="6">
        <v>0.63999498433714197</v>
      </c>
      <c r="R30" s="6">
        <v>0.64072996663566029</v>
      </c>
      <c r="S30" s="6">
        <v>0.73032542964057623</v>
      </c>
      <c r="T30" s="6">
        <v>0.72768738208953343</v>
      </c>
      <c r="U30" s="6">
        <v>0.72947314889126247</v>
      </c>
      <c r="V30" s="6">
        <v>0.72905977968328428</v>
      </c>
      <c r="W30" s="6">
        <v>0.73134734790841593</v>
      </c>
      <c r="X30" s="10">
        <v>0.73091503215145681</v>
      </c>
      <c r="Y30" s="8">
        <v>0.96061120754900509</v>
      </c>
      <c r="Z30" s="8">
        <v>0.95910853546495556</v>
      </c>
      <c r="AA30" s="8">
        <v>0.96607814397179625</v>
      </c>
      <c r="AB30" s="8">
        <v>0.96405558201623176</v>
      </c>
      <c r="AC30" s="8">
        <v>0.96059089468205294</v>
      </c>
      <c r="AD30" s="8">
        <v>0.95859960902629138</v>
      </c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</row>
    <row r="31" spans="1:103" x14ac:dyDescent="0.25">
      <c r="A31" s="80"/>
      <c r="B31" s="7" t="s">
        <v>29</v>
      </c>
      <c r="C31" s="6">
        <v>0.65374594474394221</v>
      </c>
      <c r="D31" s="6">
        <v>0.64897723739120261</v>
      </c>
      <c r="E31" s="6">
        <v>0.6510174290557933</v>
      </c>
      <c r="F31" s="6">
        <v>0.64907960734426107</v>
      </c>
      <c r="G31" s="6">
        <v>0.64907054440903367</v>
      </c>
      <c r="H31" s="6">
        <v>0.6476288152504408</v>
      </c>
      <c r="I31" s="6">
        <v>0.65877699469402429</v>
      </c>
      <c r="J31" s="6">
        <v>0.6573367159187965</v>
      </c>
      <c r="K31" s="6">
        <v>0.65754249390602348</v>
      </c>
      <c r="L31" s="6">
        <v>0.65350310916834053</v>
      </c>
      <c r="M31" s="6">
        <v>0.65558128076341882</v>
      </c>
      <c r="N31" s="6">
        <v>0.65491774218331744</v>
      </c>
      <c r="O31" s="6">
        <v>0.64998412509148784</v>
      </c>
      <c r="P31" s="6">
        <v>0.65059945809215347</v>
      </c>
      <c r="Q31" s="6">
        <v>0.64562023107320654</v>
      </c>
      <c r="R31" s="6">
        <v>0.64699993215365303</v>
      </c>
      <c r="S31" s="6">
        <v>0.7376653756224566</v>
      </c>
      <c r="T31" s="6">
        <v>0.73263849281805926</v>
      </c>
      <c r="U31" s="6">
        <v>0.73441268075249266</v>
      </c>
      <c r="V31" s="6">
        <v>0.73735215653165587</v>
      </c>
      <c r="W31" s="6">
        <v>0.73486387552060495</v>
      </c>
      <c r="X31" s="10">
        <v>0.73788625261812146</v>
      </c>
      <c r="Y31" s="8">
        <v>0.96805557630321204</v>
      </c>
      <c r="Z31" s="8">
        <v>0.9665525007672866</v>
      </c>
      <c r="AA31" s="8">
        <v>0.96755881510932684</v>
      </c>
      <c r="AB31" s="8">
        <v>0.97253230045072514</v>
      </c>
      <c r="AC31" s="8">
        <v>0.96405376287693256</v>
      </c>
      <c r="AD31" s="8">
        <v>0.96305347852781176</v>
      </c>
      <c r="AE31" s="8">
        <v>0.95655690083691147</v>
      </c>
      <c r="AF31" s="6"/>
      <c r="AG31" s="9" t="s">
        <v>103</v>
      </c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</row>
    <row r="32" spans="1:103" x14ac:dyDescent="0.25">
      <c r="A32" s="80"/>
      <c r="B32" s="7" t="s">
        <v>30</v>
      </c>
      <c r="C32" s="6">
        <v>0.65287612349138313</v>
      </c>
      <c r="D32" s="6">
        <v>0.64810929857402133</v>
      </c>
      <c r="E32" s="6">
        <v>0.64953136977581516</v>
      </c>
      <c r="F32" s="6">
        <v>0.64915277980110986</v>
      </c>
      <c r="G32" s="6">
        <v>0.64805579300024274</v>
      </c>
      <c r="H32" s="6">
        <v>0.64831971446763093</v>
      </c>
      <c r="I32" s="6">
        <v>0.6583871771546228</v>
      </c>
      <c r="J32" s="6">
        <v>0.65708909001425364</v>
      </c>
      <c r="K32" s="6">
        <v>0.65748078977591318</v>
      </c>
      <c r="L32" s="6">
        <v>0.65250085755756282</v>
      </c>
      <c r="M32" s="6">
        <v>0.653645722767635</v>
      </c>
      <c r="N32" s="6">
        <v>0.65406736639158358</v>
      </c>
      <c r="O32" s="6">
        <v>0.64898226970380846</v>
      </c>
      <c r="P32" s="6">
        <v>0.64774251480996792</v>
      </c>
      <c r="Q32" s="6">
        <v>0.64322725066085018</v>
      </c>
      <c r="R32" s="6">
        <v>0.64506808861629406</v>
      </c>
      <c r="S32" s="6">
        <v>0.73772600979036929</v>
      </c>
      <c r="T32" s="6">
        <v>0.73270035667023459</v>
      </c>
      <c r="U32" s="6">
        <v>0.7344740440044375</v>
      </c>
      <c r="V32" s="6">
        <v>0.73835981295440256</v>
      </c>
      <c r="W32" s="6">
        <v>0.73539814877359422</v>
      </c>
      <c r="X32" s="10">
        <v>0.73794677816956189</v>
      </c>
      <c r="Y32" s="8">
        <v>0.96859676159761499</v>
      </c>
      <c r="Z32" s="8">
        <v>0.96709579444297789</v>
      </c>
      <c r="AA32" s="8">
        <v>0.96909296966459446</v>
      </c>
      <c r="AB32" s="8">
        <v>0.97306778699440188</v>
      </c>
      <c r="AC32" s="8">
        <v>0.96856757757283107</v>
      </c>
      <c r="AD32" s="8">
        <v>0.96657513754273072</v>
      </c>
      <c r="AE32" s="8">
        <v>0.96058122922364353</v>
      </c>
      <c r="AF32" s="8">
        <v>0.98802667152896284</v>
      </c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</row>
    <row r="33" spans="1:103" x14ac:dyDescent="0.25">
      <c r="A33" s="80"/>
      <c r="B33" s="7" t="s">
        <v>31</v>
      </c>
      <c r="C33" s="6">
        <v>0.65443341293601209</v>
      </c>
      <c r="D33" s="6">
        <v>0.64874663101849461</v>
      </c>
      <c r="E33" s="6">
        <v>0.6496976550691389</v>
      </c>
      <c r="F33" s="6">
        <v>0.64978861142567079</v>
      </c>
      <c r="G33" s="6">
        <v>0.65256661375680169</v>
      </c>
      <c r="H33" s="6">
        <v>0.65343259469667725</v>
      </c>
      <c r="I33" s="6">
        <v>0.66168146135083838</v>
      </c>
      <c r="J33" s="6">
        <v>0.65929532689389903</v>
      </c>
      <c r="K33" s="6">
        <v>0.6586811803094681</v>
      </c>
      <c r="L33" s="6">
        <v>0.65356537409671223</v>
      </c>
      <c r="M33" s="6">
        <v>0.6567476437166806</v>
      </c>
      <c r="N33" s="6">
        <v>0.65653669715764007</v>
      </c>
      <c r="O33" s="6">
        <v>0.65255988978987567</v>
      </c>
      <c r="P33" s="6">
        <v>0.65177948793700047</v>
      </c>
      <c r="Q33" s="6">
        <v>0.64571447968534557</v>
      </c>
      <c r="R33" s="6">
        <v>0.6475432906722064</v>
      </c>
      <c r="S33" s="6">
        <v>0.73496464241878345</v>
      </c>
      <c r="T33" s="6">
        <v>0.73328225057342256</v>
      </c>
      <c r="U33" s="6">
        <v>0.7350548227692687</v>
      </c>
      <c r="V33" s="6">
        <v>0.73643753392826927</v>
      </c>
      <c r="W33" s="6">
        <v>0.73597886368253562</v>
      </c>
      <c r="X33" s="10">
        <v>0.73459269441077391</v>
      </c>
      <c r="Y33" s="8">
        <v>0.95755472275383524</v>
      </c>
      <c r="Z33" s="8">
        <v>0.95604923426755894</v>
      </c>
      <c r="AA33" s="8">
        <v>0.95805099183862519</v>
      </c>
      <c r="AB33" s="8">
        <v>0.96253791013540646</v>
      </c>
      <c r="AC33" s="8">
        <v>0.96009699564506534</v>
      </c>
      <c r="AD33" s="8">
        <v>0.96157742150420911</v>
      </c>
      <c r="AE33" s="8">
        <v>0.94955319564124796</v>
      </c>
      <c r="AF33" s="8">
        <v>0.95703415945103032</v>
      </c>
      <c r="AG33" s="8">
        <v>0.95707709022067022</v>
      </c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</row>
    <row r="34" spans="1:103" x14ac:dyDescent="0.25">
      <c r="A34" s="80"/>
      <c r="B34" s="7" t="s">
        <v>32</v>
      </c>
      <c r="C34" s="6">
        <v>0.65464929236016312</v>
      </c>
      <c r="D34" s="6">
        <v>0.64896651230685976</v>
      </c>
      <c r="E34" s="6">
        <v>0.64991692245673671</v>
      </c>
      <c r="F34" s="6">
        <v>0.65000739432365395</v>
      </c>
      <c r="G34" s="6">
        <v>0.65215808414085064</v>
      </c>
      <c r="H34" s="6">
        <v>0.65210284545827979</v>
      </c>
      <c r="I34" s="6">
        <v>0.66265571698294989</v>
      </c>
      <c r="J34" s="6">
        <v>0.66074426136656217</v>
      </c>
      <c r="K34" s="6">
        <v>0.6573464206270222</v>
      </c>
      <c r="L34" s="6">
        <v>0.6522284608731419</v>
      </c>
      <c r="M34" s="6">
        <v>0.65587761194875993</v>
      </c>
      <c r="N34" s="6">
        <v>0.6561273830563934</v>
      </c>
      <c r="O34" s="6">
        <v>0.65152834411454341</v>
      </c>
      <c r="P34" s="6">
        <v>0.65137152491677974</v>
      </c>
      <c r="Q34" s="6">
        <v>0.64530861152600172</v>
      </c>
      <c r="R34" s="6">
        <v>0.64713719919155088</v>
      </c>
      <c r="S34" s="6">
        <v>0.7349033958818173</v>
      </c>
      <c r="T34" s="6">
        <v>0.73428986334626245</v>
      </c>
      <c r="U34" s="6">
        <v>0.73499362097109455</v>
      </c>
      <c r="V34" s="6">
        <v>0.73733780025322093</v>
      </c>
      <c r="W34" s="6">
        <v>0.73698588993296921</v>
      </c>
      <c r="X34" s="10">
        <v>0.73453138914154092</v>
      </c>
      <c r="Y34" s="8">
        <v>0.9580570384457735</v>
      </c>
      <c r="Z34" s="8">
        <v>0.95655173874682586</v>
      </c>
      <c r="AA34" s="8">
        <v>0.95855331051260273</v>
      </c>
      <c r="AB34" s="8">
        <v>0.96204859304729196</v>
      </c>
      <c r="AC34" s="8">
        <v>0.96008821981141501</v>
      </c>
      <c r="AD34" s="8">
        <v>0.96057654955401894</v>
      </c>
      <c r="AE34" s="8">
        <v>0.95005871498707428</v>
      </c>
      <c r="AF34" s="8">
        <v>0.95654622924863553</v>
      </c>
      <c r="AG34" s="8">
        <v>0.95658963837413458</v>
      </c>
      <c r="AH34" s="8">
        <v>0.99251744253039209</v>
      </c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</row>
    <row r="35" spans="1:103" x14ac:dyDescent="0.25">
      <c r="A35" s="80"/>
      <c r="B35" s="7" t="s">
        <v>33</v>
      </c>
      <c r="C35" s="6">
        <v>0.65340949977917262</v>
      </c>
      <c r="D35" s="6">
        <v>0.64772247178437148</v>
      </c>
      <c r="E35" s="6">
        <v>0.64867326896403876</v>
      </c>
      <c r="F35" s="6">
        <v>0.6487661963664948</v>
      </c>
      <c r="G35" s="6">
        <v>0.65154158720772948</v>
      </c>
      <c r="H35" s="6">
        <v>0.65148722675291881</v>
      </c>
      <c r="I35" s="6">
        <v>0.66096119012597987</v>
      </c>
      <c r="J35" s="6">
        <v>0.65857136451820275</v>
      </c>
      <c r="K35" s="6">
        <v>0.65610703879947507</v>
      </c>
      <c r="L35" s="6">
        <v>0.65098953008668525</v>
      </c>
      <c r="M35" s="6">
        <v>0.65463950990338715</v>
      </c>
      <c r="N35" s="6">
        <v>0.65442705373654819</v>
      </c>
      <c r="O35" s="6">
        <v>0.65107851682257656</v>
      </c>
      <c r="P35" s="6">
        <v>0.64966777739487769</v>
      </c>
      <c r="Q35" s="6">
        <v>0.64470055029601081</v>
      </c>
      <c r="R35" s="6">
        <v>0.64652020983592606</v>
      </c>
      <c r="S35" s="6">
        <v>0.73383466986211898</v>
      </c>
      <c r="T35" s="6">
        <v>0.7321507605773433</v>
      </c>
      <c r="U35" s="6">
        <v>0.73392530782842635</v>
      </c>
      <c r="V35" s="6">
        <v>0.73626918453287082</v>
      </c>
      <c r="W35" s="6">
        <v>0.73484937169042364</v>
      </c>
      <c r="X35" s="10">
        <v>0.73346315681625174</v>
      </c>
      <c r="Y35" s="8">
        <v>0.95704907005429973</v>
      </c>
      <c r="Z35" s="8">
        <v>0.95554327649559723</v>
      </c>
      <c r="AA35" s="8">
        <v>0.95754537401068274</v>
      </c>
      <c r="AB35" s="8">
        <v>0.96104140089600942</v>
      </c>
      <c r="AC35" s="8">
        <v>0.95908154644494847</v>
      </c>
      <c r="AD35" s="8">
        <v>0.95956970966026434</v>
      </c>
      <c r="AE35" s="8">
        <v>0.94904884895701147</v>
      </c>
      <c r="AF35" s="8">
        <v>0.95603285809716465</v>
      </c>
      <c r="AG35" s="8">
        <v>0.95558206825461633</v>
      </c>
      <c r="AH35" s="8">
        <v>0.99251763047041319</v>
      </c>
      <c r="AI35" s="8">
        <v>0.99600777142814034</v>
      </c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</row>
    <row r="36" spans="1:103" x14ac:dyDescent="0.25">
      <c r="A36" s="80"/>
      <c r="B36" s="7" t="s">
        <v>34</v>
      </c>
      <c r="C36" s="6">
        <v>0.65954793178102977</v>
      </c>
      <c r="D36" s="6">
        <v>0.6548125900358861</v>
      </c>
      <c r="E36" s="6">
        <v>0.65637742439458924</v>
      </c>
      <c r="F36" s="6">
        <v>0.65538277562287361</v>
      </c>
      <c r="G36" s="6">
        <v>0.65380954146540549</v>
      </c>
      <c r="H36" s="6">
        <v>0.65546899492497634</v>
      </c>
      <c r="I36" s="6">
        <v>0.66504840874568116</v>
      </c>
      <c r="J36" s="6">
        <v>0.66084213620191168</v>
      </c>
      <c r="K36" s="6">
        <v>0.66633188607208316</v>
      </c>
      <c r="L36" s="6">
        <v>0.6577697096400652</v>
      </c>
      <c r="M36" s="6">
        <v>0.66013171916277447</v>
      </c>
      <c r="N36" s="6">
        <v>0.65964251637792859</v>
      </c>
      <c r="O36" s="6">
        <v>0.65641017389040224</v>
      </c>
      <c r="P36" s="6">
        <v>0.65305279584951004</v>
      </c>
      <c r="Q36" s="6">
        <v>0.65162401099500489</v>
      </c>
      <c r="R36" s="6">
        <v>0.65145103818973138</v>
      </c>
      <c r="S36" s="6">
        <v>0.73842737382707757</v>
      </c>
      <c r="T36" s="6">
        <v>0.73340556233806242</v>
      </c>
      <c r="U36" s="6">
        <v>0.73647354067942927</v>
      </c>
      <c r="V36" s="6">
        <v>0.73823173445870138</v>
      </c>
      <c r="W36" s="6">
        <v>0.73562803633407414</v>
      </c>
      <c r="X36" s="10">
        <v>0.73697151972544628</v>
      </c>
      <c r="Y36" s="8">
        <v>0.94106951909554515</v>
      </c>
      <c r="Z36" s="8">
        <v>0.93956119506315394</v>
      </c>
      <c r="AA36" s="8">
        <v>0.94005621990349786</v>
      </c>
      <c r="AB36" s="8">
        <v>0.94652159746430387</v>
      </c>
      <c r="AC36" s="8">
        <v>0.9424758135437985</v>
      </c>
      <c r="AD36" s="8">
        <v>0.94097983485507364</v>
      </c>
      <c r="AE36" s="8">
        <v>0.93298882090151414</v>
      </c>
      <c r="AF36" s="8">
        <v>0.94446155007797539</v>
      </c>
      <c r="AG36" s="8">
        <v>0.94949279280821153</v>
      </c>
      <c r="AH36" s="8">
        <v>0.93751605751661737</v>
      </c>
      <c r="AI36" s="8">
        <v>0.93802341815954859</v>
      </c>
      <c r="AJ36" s="8">
        <v>0.93701018135233427</v>
      </c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</row>
    <row r="37" spans="1:103" x14ac:dyDescent="0.25">
      <c r="A37" s="80"/>
      <c r="B37" s="7" t="s">
        <v>35</v>
      </c>
      <c r="C37" s="6">
        <v>0.65577135046882429</v>
      </c>
      <c r="D37" s="6">
        <v>0.65103897374536368</v>
      </c>
      <c r="E37" s="6">
        <v>0.65260265854726696</v>
      </c>
      <c r="F37" s="6">
        <v>0.65161555899002233</v>
      </c>
      <c r="G37" s="6">
        <v>0.64988143419137701</v>
      </c>
      <c r="H37" s="6">
        <v>0.65215612317633953</v>
      </c>
      <c r="I37" s="6">
        <v>0.66066829685795525</v>
      </c>
      <c r="J37" s="6">
        <v>0.65644575471927857</v>
      </c>
      <c r="K37" s="6">
        <v>0.66146117178541719</v>
      </c>
      <c r="L37" s="6">
        <v>0.65338235707611392</v>
      </c>
      <c r="M37" s="6">
        <v>0.65574021463442467</v>
      </c>
      <c r="N37" s="6">
        <v>0.65525158895007674</v>
      </c>
      <c r="O37" s="6">
        <v>0.65249436841355535</v>
      </c>
      <c r="P37" s="6">
        <v>0.64865937475021851</v>
      </c>
      <c r="Q37" s="6">
        <v>0.6472329306982233</v>
      </c>
      <c r="R37" s="6">
        <v>0.64706486292538534</v>
      </c>
      <c r="S37" s="6">
        <v>0.73467571510099072</v>
      </c>
      <c r="T37" s="6">
        <v>0.72966071317952486</v>
      </c>
      <c r="U37" s="6">
        <v>0.73272536208442685</v>
      </c>
      <c r="V37" s="6">
        <v>0.73447731353183432</v>
      </c>
      <c r="W37" s="6">
        <v>0.73188341153236935</v>
      </c>
      <c r="X37" s="10">
        <v>0.73322258544166319</v>
      </c>
      <c r="Y37" s="8">
        <v>0.93760198771370151</v>
      </c>
      <c r="Z37" s="8">
        <v>0.93609380259778174</v>
      </c>
      <c r="AA37" s="8">
        <v>0.93658832963961314</v>
      </c>
      <c r="AB37" s="8">
        <v>0.94304875817779032</v>
      </c>
      <c r="AC37" s="8">
        <v>0.93900201281832452</v>
      </c>
      <c r="AD37" s="8">
        <v>0.93750702570588174</v>
      </c>
      <c r="AE37" s="8">
        <v>0.92952047652514891</v>
      </c>
      <c r="AF37" s="8">
        <v>0.94098585273150703</v>
      </c>
      <c r="AG37" s="8">
        <v>0.94601663651055201</v>
      </c>
      <c r="AH37" s="8">
        <v>0.93355233904809665</v>
      </c>
      <c r="AI37" s="8">
        <v>0.93405989849098225</v>
      </c>
      <c r="AJ37" s="8">
        <v>0.9330463661791536</v>
      </c>
      <c r="AK37" s="8">
        <v>0.99202287316238957</v>
      </c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</row>
    <row r="38" spans="1:103" x14ac:dyDescent="0.25">
      <c r="A38" s="80"/>
      <c r="B38" s="7" t="s">
        <v>36</v>
      </c>
      <c r="C38" s="6">
        <v>0.65287888459311683</v>
      </c>
      <c r="D38" s="6">
        <v>0.65015574228740358</v>
      </c>
      <c r="E38" s="6">
        <v>0.65111580961048265</v>
      </c>
      <c r="F38" s="6">
        <v>0.64730636742062875</v>
      </c>
      <c r="G38" s="6">
        <v>0.65151847236288019</v>
      </c>
      <c r="H38" s="6">
        <v>0.6495911013229162</v>
      </c>
      <c r="I38" s="6">
        <v>0.65966785070627865</v>
      </c>
      <c r="J38" s="6">
        <v>0.65619551192038905</v>
      </c>
      <c r="K38" s="6">
        <v>0.65796685794269105</v>
      </c>
      <c r="L38" s="6">
        <v>0.65192994245070957</v>
      </c>
      <c r="M38" s="6">
        <v>0.65413665954093259</v>
      </c>
      <c r="N38" s="6">
        <v>0.65270781819153811</v>
      </c>
      <c r="O38" s="6">
        <v>0.64994860034890145</v>
      </c>
      <c r="P38" s="6">
        <v>0.64733444890245939</v>
      </c>
      <c r="Q38" s="6">
        <v>0.64544825830541108</v>
      </c>
      <c r="R38" s="6">
        <v>0.64513417358683189</v>
      </c>
      <c r="S38" s="6">
        <v>0.74284833380964377</v>
      </c>
      <c r="T38" s="6">
        <v>0.74105362605283032</v>
      </c>
      <c r="U38" s="6">
        <v>0.74317228490873499</v>
      </c>
      <c r="V38" s="6">
        <v>0.74572866391494741</v>
      </c>
      <c r="W38" s="6">
        <v>0.74374329179866649</v>
      </c>
      <c r="X38" s="10">
        <v>0.74092058533169192</v>
      </c>
      <c r="Y38" s="8">
        <v>0.93559005334708734</v>
      </c>
      <c r="Z38" s="8">
        <v>0.93509560726085761</v>
      </c>
      <c r="AA38" s="8">
        <v>0.93457567718366852</v>
      </c>
      <c r="AB38" s="8">
        <v>0.94103497863889507</v>
      </c>
      <c r="AC38" s="8">
        <v>0.9405220258115331</v>
      </c>
      <c r="AD38" s="8">
        <v>0.93902741166975578</v>
      </c>
      <c r="AE38" s="8">
        <v>0.92703622704040922</v>
      </c>
      <c r="AF38" s="8">
        <v>0.93548100306410631</v>
      </c>
      <c r="AG38" s="8">
        <v>0.94051494726354812</v>
      </c>
      <c r="AH38" s="8">
        <v>0.93559442857682851</v>
      </c>
      <c r="AI38" s="8">
        <v>0.93610139930800484</v>
      </c>
      <c r="AJ38" s="8">
        <v>0.93508899051408378</v>
      </c>
      <c r="AK38" s="8">
        <v>0.96402757242577675</v>
      </c>
      <c r="AL38" s="8">
        <v>0.95955498260851635</v>
      </c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</row>
    <row r="39" spans="1:103" x14ac:dyDescent="0.25">
      <c r="A39" s="80"/>
      <c r="B39" s="7" t="s">
        <v>37</v>
      </c>
      <c r="C39" s="6">
        <v>0.65381934538897646</v>
      </c>
      <c r="D39" s="6">
        <v>0.64953966967102705</v>
      </c>
      <c r="E39" s="6">
        <v>0.65111580961048265</v>
      </c>
      <c r="F39" s="6">
        <v>0.64824372667855501</v>
      </c>
      <c r="G39" s="6">
        <v>0.65136346153415436</v>
      </c>
      <c r="H39" s="6">
        <v>0.6505199540265878</v>
      </c>
      <c r="I39" s="6">
        <v>0.66089863194463383</v>
      </c>
      <c r="J39" s="6">
        <v>0.65790324263111366</v>
      </c>
      <c r="K39" s="6">
        <v>0.66014662807213687</v>
      </c>
      <c r="L39" s="6">
        <v>0.6541046129049497</v>
      </c>
      <c r="M39" s="6">
        <v>0.65631276509240921</v>
      </c>
      <c r="N39" s="6">
        <v>0.65426086448740273</v>
      </c>
      <c r="O39" s="6">
        <v>0.65056272297794759</v>
      </c>
      <c r="P39" s="6">
        <v>0.64888921474334016</v>
      </c>
      <c r="Q39" s="6">
        <v>0.64700239560096795</v>
      </c>
      <c r="R39" s="6">
        <v>0.64575033571144103</v>
      </c>
      <c r="S39" s="6">
        <v>0.74508813638466354</v>
      </c>
      <c r="T39" s="6">
        <v>0.74281710806351708</v>
      </c>
      <c r="U39" s="6">
        <v>0.74588717768675461</v>
      </c>
      <c r="V39" s="6">
        <v>0.74796731117202753</v>
      </c>
      <c r="W39" s="6">
        <v>0.74550291873583907</v>
      </c>
      <c r="X39" s="10">
        <v>0.74316126081724143</v>
      </c>
      <c r="Y39" s="8">
        <v>0.93509891512014809</v>
      </c>
      <c r="Z39" s="8">
        <v>0.93460457044778988</v>
      </c>
      <c r="AA39" s="8">
        <v>0.93408455166897997</v>
      </c>
      <c r="AB39" s="8">
        <v>0.94054273463706961</v>
      </c>
      <c r="AC39" s="8">
        <v>0.93753145750368017</v>
      </c>
      <c r="AD39" s="8">
        <v>0.93603731086954434</v>
      </c>
      <c r="AE39" s="8">
        <v>0.92555760165838885</v>
      </c>
      <c r="AF39" s="8">
        <v>0.93597636134529261</v>
      </c>
      <c r="AG39" s="8">
        <v>0.94002260097489931</v>
      </c>
      <c r="AH39" s="8">
        <v>0.93458178962590299</v>
      </c>
      <c r="AI39" s="8">
        <v>0.93410022512530611</v>
      </c>
      <c r="AJ39" s="8">
        <v>0.93308732687124751</v>
      </c>
      <c r="AK39" s="8">
        <v>0.96253885888663271</v>
      </c>
      <c r="AL39" s="8">
        <v>0.95806839619834239</v>
      </c>
      <c r="AM39" s="8">
        <v>0.99151976849390633</v>
      </c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</row>
    <row r="40" spans="1:103" x14ac:dyDescent="0.25">
      <c r="A40" s="80"/>
      <c r="B40" s="7" t="s">
        <v>38</v>
      </c>
      <c r="C40" s="6">
        <v>0.65335887202183929</v>
      </c>
      <c r="D40" s="6">
        <v>0.64954962162425578</v>
      </c>
      <c r="E40" s="6">
        <v>0.65065555499919658</v>
      </c>
      <c r="F40" s="6">
        <v>0.6477849714419216</v>
      </c>
      <c r="G40" s="6">
        <v>0.6498184165744102</v>
      </c>
      <c r="H40" s="6">
        <v>0.64897573593815405</v>
      </c>
      <c r="I40" s="6">
        <v>0.66043846350638713</v>
      </c>
      <c r="J40" s="6">
        <v>0.65744210988121299</v>
      </c>
      <c r="K40" s="6">
        <v>0.65906180800483272</v>
      </c>
      <c r="L40" s="6">
        <v>0.65302241987234932</v>
      </c>
      <c r="M40" s="6">
        <v>0.65522982512157446</v>
      </c>
      <c r="N40" s="6">
        <v>0.65472090508133163</v>
      </c>
      <c r="O40" s="6">
        <v>0.6501040013512247</v>
      </c>
      <c r="P40" s="6">
        <v>0.64934877320579365</v>
      </c>
      <c r="Q40" s="6">
        <v>0.64654352335405552</v>
      </c>
      <c r="R40" s="6">
        <v>0.64529208102996516</v>
      </c>
      <c r="S40" s="6">
        <v>0.73854327732443126</v>
      </c>
      <c r="T40" s="6">
        <v>0.73733218143112733</v>
      </c>
      <c r="U40" s="6">
        <v>0.73992216009727485</v>
      </c>
      <c r="V40" s="6">
        <v>0.74083266208799214</v>
      </c>
      <c r="W40" s="6">
        <v>0.74002069254638159</v>
      </c>
      <c r="X40" s="10">
        <v>0.73661913801974943</v>
      </c>
      <c r="Y40" s="8">
        <v>0.93361610941193152</v>
      </c>
      <c r="Z40" s="8">
        <v>0.93312199311514221</v>
      </c>
      <c r="AA40" s="8">
        <v>0.93260162466468643</v>
      </c>
      <c r="AB40" s="8">
        <v>0.94004450876588463</v>
      </c>
      <c r="AC40" s="8">
        <v>0.93953141265511153</v>
      </c>
      <c r="AD40" s="8">
        <v>0.93803711084075558</v>
      </c>
      <c r="AE40" s="8">
        <v>0.92604786251817139</v>
      </c>
      <c r="AF40" s="8">
        <v>0.93399707046069214</v>
      </c>
      <c r="AG40" s="8">
        <v>0.93903051932391546</v>
      </c>
      <c r="AH40" s="8">
        <v>0.93611550313960978</v>
      </c>
      <c r="AI40" s="8">
        <v>0.93662223762901453</v>
      </c>
      <c r="AJ40" s="8">
        <v>0.93561028735864327</v>
      </c>
      <c r="AK40" s="8">
        <v>0.96357596958137237</v>
      </c>
      <c r="AL40" s="8">
        <v>0.95960526517241529</v>
      </c>
      <c r="AM40" s="8">
        <v>0.98802434816910512</v>
      </c>
      <c r="AN40" s="8">
        <v>0.98702857328108939</v>
      </c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</row>
    <row r="41" spans="1:103" x14ac:dyDescent="0.25">
      <c r="A41" s="80"/>
      <c r="B41" s="7" t="s">
        <v>39</v>
      </c>
      <c r="C41" s="6">
        <v>0.65140121571950904</v>
      </c>
      <c r="D41" s="6">
        <v>0.64709477032889651</v>
      </c>
      <c r="E41" s="6">
        <v>0.64961453456329177</v>
      </c>
      <c r="F41" s="6">
        <v>0.64674141379147454</v>
      </c>
      <c r="G41" s="6">
        <v>0.6496976550691389</v>
      </c>
      <c r="H41" s="6">
        <v>0.64840311684370167</v>
      </c>
      <c r="I41" s="6">
        <v>0.65598572819388257</v>
      </c>
      <c r="J41" s="6">
        <v>0.65485560622688888</v>
      </c>
      <c r="K41" s="6">
        <v>0.66114269348036303</v>
      </c>
      <c r="L41" s="6">
        <v>0.65196848921029538</v>
      </c>
      <c r="M41" s="6">
        <v>0.65574413321816483</v>
      </c>
      <c r="N41" s="6">
        <v>0.6546199430418207</v>
      </c>
      <c r="O41" s="6">
        <v>0.64952464668595489</v>
      </c>
      <c r="P41" s="6">
        <v>0.64767894852870478</v>
      </c>
      <c r="Q41" s="6">
        <v>0.64580867159861677</v>
      </c>
      <c r="R41" s="6">
        <v>0.64408578686896689</v>
      </c>
      <c r="S41" s="6">
        <v>0.74266352718206807</v>
      </c>
      <c r="T41" s="6">
        <v>0.73992657096643166</v>
      </c>
      <c r="U41" s="6">
        <v>0.74252757965720106</v>
      </c>
      <c r="V41" s="6">
        <v>0.74450049417519049</v>
      </c>
      <c r="W41" s="6">
        <v>0.74261822813630296</v>
      </c>
      <c r="X41" s="10">
        <v>0.74361818798749735</v>
      </c>
      <c r="Y41" s="8">
        <v>0.92606298288246613</v>
      </c>
      <c r="Z41" s="8">
        <v>0.92455179107060315</v>
      </c>
      <c r="AA41" s="8">
        <v>0.92609190800732033</v>
      </c>
      <c r="AB41" s="8">
        <v>0.93248920657235368</v>
      </c>
      <c r="AC41" s="8">
        <v>0.92941295154617742</v>
      </c>
      <c r="AD41" s="8">
        <v>0.92643180666056058</v>
      </c>
      <c r="AE41" s="8">
        <v>0.91900149564308165</v>
      </c>
      <c r="AF41" s="8">
        <v>0.92947546527117519</v>
      </c>
      <c r="AG41" s="8">
        <v>0.93349693608124573</v>
      </c>
      <c r="AH41" s="8">
        <v>0.92353340053229249</v>
      </c>
      <c r="AI41" s="8">
        <v>0.92305449685577112</v>
      </c>
      <c r="AJ41" s="8">
        <v>0.9220384457164934</v>
      </c>
      <c r="AK41" s="8">
        <v>0.95012341879571593</v>
      </c>
      <c r="AL41" s="8">
        <v>0.94517268480459471</v>
      </c>
      <c r="AM41" s="8">
        <v>0.95956561347885572</v>
      </c>
      <c r="AN41" s="8">
        <v>0.95907150551208808</v>
      </c>
      <c r="AO41" s="8">
        <v>0.95910232590155298</v>
      </c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</row>
    <row r="42" spans="1:103" x14ac:dyDescent="0.25">
      <c r="A42" s="80"/>
      <c r="B42" s="7" t="s">
        <v>40</v>
      </c>
      <c r="C42" s="6">
        <v>0.64941333499169263</v>
      </c>
      <c r="D42" s="6">
        <v>0.64510633943289764</v>
      </c>
      <c r="E42" s="6">
        <v>0.64762538563313043</v>
      </c>
      <c r="F42" s="6">
        <v>0.64569547618672751</v>
      </c>
      <c r="G42" s="6">
        <v>0.64865984490193163</v>
      </c>
      <c r="H42" s="6">
        <v>0.64781607209616365</v>
      </c>
      <c r="I42" s="6">
        <v>0.65555502343517924</v>
      </c>
      <c r="J42" s="6">
        <v>0.65395261303602048</v>
      </c>
      <c r="K42" s="6">
        <v>0.65713842944117529</v>
      </c>
      <c r="L42" s="6">
        <v>0.64798053919481191</v>
      </c>
      <c r="M42" s="6">
        <v>0.65174114197042132</v>
      </c>
      <c r="N42" s="6">
        <v>0.65264227172193268</v>
      </c>
      <c r="O42" s="6">
        <v>0.64755145170533712</v>
      </c>
      <c r="P42" s="6">
        <v>0.64709134136748836</v>
      </c>
      <c r="Q42" s="6">
        <v>0.6453590964545961</v>
      </c>
      <c r="R42" s="6">
        <v>0.64380604351734239</v>
      </c>
      <c r="S42" s="6">
        <v>0.73710404420289843</v>
      </c>
      <c r="T42" s="6">
        <v>0.73541658469981963</v>
      </c>
      <c r="U42" s="6">
        <v>0.73801117575486452</v>
      </c>
      <c r="V42" s="6">
        <v>0.73941021404558294</v>
      </c>
      <c r="W42" s="6">
        <v>0.73763760481794383</v>
      </c>
      <c r="X42" s="10">
        <v>0.73709686637538285</v>
      </c>
      <c r="Y42" s="8">
        <v>0.92861959798257587</v>
      </c>
      <c r="Z42" s="8">
        <v>0.92711006126177287</v>
      </c>
      <c r="AA42" s="8">
        <v>0.92812584006584053</v>
      </c>
      <c r="AB42" s="8">
        <v>0.93452282590375324</v>
      </c>
      <c r="AC42" s="8">
        <v>0.93048903936233807</v>
      </c>
      <c r="AD42" s="8">
        <v>0.92849987232827003</v>
      </c>
      <c r="AE42" s="8">
        <v>0.92153527917863765</v>
      </c>
      <c r="AF42" s="8">
        <v>0.93043456208922404</v>
      </c>
      <c r="AG42" s="8">
        <v>0.93448717004382587</v>
      </c>
      <c r="AH42" s="8">
        <v>0.92560318420438992</v>
      </c>
      <c r="AI42" s="8">
        <v>0.92512416620065308</v>
      </c>
      <c r="AJ42" s="8">
        <v>0.92410952299427207</v>
      </c>
      <c r="AK42" s="8">
        <v>0.94913599756636313</v>
      </c>
      <c r="AL42" s="8">
        <v>0.94517546746482117</v>
      </c>
      <c r="AM42" s="8">
        <v>0.96008045070974357</v>
      </c>
      <c r="AN42" s="8">
        <v>0.96107370780142598</v>
      </c>
      <c r="AO42" s="8">
        <v>0.96011251787651519</v>
      </c>
      <c r="AP42" s="8">
        <v>0.96903492364117616</v>
      </c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</row>
    <row r="43" spans="1:103" x14ac:dyDescent="0.25">
      <c r="A43" s="80"/>
      <c r="B43" s="7" t="s">
        <v>41</v>
      </c>
      <c r="C43" s="6">
        <v>0.65031436910523688</v>
      </c>
      <c r="D43" s="6">
        <v>0.646947186043351</v>
      </c>
      <c r="E43" s="6">
        <v>0.64760532741373411</v>
      </c>
      <c r="F43" s="6">
        <v>0.64659397885750902</v>
      </c>
      <c r="G43" s="6">
        <v>0.64801228941795452</v>
      </c>
      <c r="H43" s="6">
        <v>0.64716851080926396</v>
      </c>
      <c r="I43" s="6">
        <v>0.65552584998972663</v>
      </c>
      <c r="J43" s="6">
        <v>0.65486539085295026</v>
      </c>
      <c r="K43" s="6">
        <v>0.65758131985733714</v>
      </c>
      <c r="L43" s="6">
        <v>0.6488792522571758</v>
      </c>
      <c r="M43" s="6">
        <v>0.65264227172193268</v>
      </c>
      <c r="N43" s="6">
        <v>0.65169176477222646</v>
      </c>
      <c r="O43" s="6">
        <v>0.64860614134147232</v>
      </c>
      <c r="P43" s="6">
        <v>0.64722875151628179</v>
      </c>
      <c r="Q43" s="6">
        <v>0.64471067216141165</v>
      </c>
      <c r="R43" s="6">
        <v>0.64486168748375483</v>
      </c>
      <c r="S43" s="6">
        <v>0.73721099442480909</v>
      </c>
      <c r="T43" s="6">
        <v>0.73600445797232306</v>
      </c>
      <c r="U43" s="6">
        <v>0.73859805579118032</v>
      </c>
      <c r="V43" s="6">
        <v>0.73999692741517342</v>
      </c>
      <c r="W43" s="6">
        <v>0.73822429188552852</v>
      </c>
      <c r="X43" s="10">
        <v>0.73768381255519322</v>
      </c>
      <c r="Y43" s="8">
        <v>0.92658388172896977</v>
      </c>
      <c r="Z43" s="8">
        <v>0.92507321418686783</v>
      </c>
      <c r="AA43" s="8">
        <v>0.92661259278986496</v>
      </c>
      <c r="AB43" s="8">
        <v>0.93251734655738283</v>
      </c>
      <c r="AC43" s="8">
        <v>0.92848221302050638</v>
      </c>
      <c r="AD43" s="8">
        <v>0.92649320718191897</v>
      </c>
      <c r="AE43" s="8">
        <v>0.91903531221441326</v>
      </c>
      <c r="AF43" s="8">
        <v>0.92894916757321422</v>
      </c>
      <c r="AG43" s="8">
        <v>0.93300193353911098</v>
      </c>
      <c r="AH43" s="8">
        <v>0.92310556225272888</v>
      </c>
      <c r="AI43" s="8">
        <v>0.92262722972074707</v>
      </c>
      <c r="AJ43" s="8">
        <v>0.92161204968158095</v>
      </c>
      <c r="AK43" s="8">
        <v>0.94913341704778209</v>
      </c>
      <c r="AL43" s="8">
        <v>0.94418411648392353</v>
      </c>
      <c r="AM43" s="8">
        <v>0.95958237945893532</v>
      </c>
      <c r="AN43" s="8">
        <v>0.96057555154450336</v>
      </c>
      <c r="AO43" s="8">
        <v>0.95862585966803504</v>
      </c>
      <c r="AP43" s="8">
        <v>0.96904853700746896</v>
      </c>
      <c r="AQ43" s="8">
        <v>0.98802000016424474</v>
      </c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</row>
    <row r="44" spans="1:103" x14ac:dyDescent="0.25">
      <c r="A44" s="80"/>
      <c r="B44" s="7" t="s">
        <v>42</v>
      </c>
      <c r="C44" s="6">
        <v>0.65101336270346377</v>
      </c>
      <c r="D44" s="6">
        <v>0.64764887058040277</v>
      </c>
      <c r="E44" s="6">
        <v>0.64830628577241689</v>
      </c>
      <c r="F44" s="6">
        <v>0.6472943840493891</v>
      </c>
      <c r="G44" s="6">
        <v>0.6496344605469071</v>
      </c>
      <c r="H44" s="6">
        <v>0.64786957128107869</v>
      </c>
      <c r="I44" s="6">
        <v>0.65621920486593677</v>
      </c>
      <c r="J44" s="6">
        <v>0.65556177137877047</v>
      </c>
      <c r="K44" s="6">
        <v>0.65827685824421378</v>
      </c>
      <c r="L44" s="6">
        <v>0.64957774569083493</v>
      </c>
      <c r="M44" s="6">
        <v>0.65333923611886313</v>
      </c>
      <c r="N44" s="6">
        <v>0.65238914149526428</v>
      </c>
      <c r="O44" s="6">
        <v>0.64976328367819414</v>
      </c>
      <c r="P44" s="6">
        <v>0.64838969438646421</v>
      </c>
      <c r="Q44" s="6">
        <v>0.6458725758787669</v>
      </c>
      <c r="R44" s="6">
        <v>0.64602108726919449</v>
      </c>
      <c r="S44" s="6">
        <v>0.73833071207065926</v>
      </c>
      <c r="T44" s="6">
        <v>0.73618002340871214</v>
      </c>
      <c r="U44" s="6">
        <v>0.73971776175822024</v>
      </c>
      <c r="V44" s="6">
        <v>0.74111657502983697</v>
      </c>
      <c r="W44" s="6">
        <v>0.73934356095698606</v>
      </c>
      <c r="X44" s="10">
        <v>0.73880347511029609</v>
      </c>
      <c r="Y44" s="8">
        <v>0.92663068625091349</v>
      </c>
      <c r="Z44" s="8">
        <v>0.92512099952967097</v>
      </c>
      <c r="AA44" s="8">
        <v>0.92665936036453567</v>
      </c>
      <c r="AB44" s="8">
        <v>0.93256037254552027</v>
      </c>
      <c r="AC44" s="8">
        <v>0.92852785975984853</v>
      </c>
      <c r="AD44" s="8">
        <v>0.92654012860073531</v>
      </c>
      <c r="AE44" s="8">
        <v>0.91908701915074675</v>
      </c>
      <c r="AF44" s="8">
        <v>0.9289945347862919</v>
      </c>
      <c r="AG44" s="8">
        <v>0.93304465768117295</v>
      </c>
      <c r="AH44" s="8">
        <v>0.92315459608106631</v>
      </c>
      <c r="AI44" s="8">
        <v>0.9226765582794354</v>
      </c>
      <c r="AJ44" s="8">
        <v>0.92166204320475664</v>
      </c>
      <c r="AK44" s="8">
        <v>0.94916570162393743</v>
      </c>
      <c r="AL44" s="8">
        <v>0.94421954089752713</v>
      </c>
      <c r="AM44" s="8">
        <v>0.959608013244164</v>
      </c>
      <c r="AN44" s="8">
        <v>0.96060055537509037</v>
      </c>
      <c r="AO44" s="8">
        <v>0.95865207686619647</v>
      </c>
      <c r="AP44" s="8">
        <v>0.97006007348007461</v>
      </c>
      <c r="AQ44" s="8">
        <v>0.98902314389407531</v>
      </c>
      <c r="AR44" s="8">
        <v>0.99601039262380953</v>
      </c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</row>
    <row r="45" spans="1:103" x14ac:dyDescent="0.25">
      <c r="A45" s="80"/>
      <c r="B45" s="7" t="s">
        <v>43</v>
      </c>
      <c r="C45" s="6">
        <v>0.6568873772164332</v>
      </c>
      <c r="D45" s="6">
        <v>0.6527475819314994</v>
      </c>
      <c r="E45" s="6">
        <v>0.65401695895929468</v>
      </c>
      <c r="F45" s="6">
        <v>0.65206294582514002</v>
      </c>
      <c r="G45" s="6">
        <v>0.65812130592068718</v>
      </c>
      <c r="H45" s="6">
        <v>0.65680961506896385</v>
      </c>
      <c r="I45" s="6">
        <v>0.66267698600260838</v>
      </c>
      <c r="J45" s="6">
        <v>0.66294571307150185</v>
      </c>
      <c r="K45" s="6">
        <v>0.65960915263885811</v>
      </c>
      <c r="L45" s="6">
        <v>0.65600411127128033</v>
      </c>
      <c r="M45" s="6">
        <v>0.65450204988386773</v>
      </c>
      <c r="N45" s="6">
        <v>0.65649743502755864</v>
      </c>
      <c r="O45" s="6">
        <v>0.64873904085711753</v>
      </c>
      <c r="P45" s="6">
        <v>0.6501649231172737</v>
      </c>
      <c r="Q45" s="6">
        <v>0.64732249392509322</v>
      </c>
      <c r="R45" s="6">
        <v>0.64700899704434689</v>
      </c>
      <c r="S45" s="6">
        <v>0.73239028867179734</v>
      </c>
      <c r="T45" s="6">
        <v>0.73568274717124527</v>
      </c>
      <c r="U45" s="6">
        <v>0.73935591589911231</v>
      </c>
      <c r="V45" s="6">
        <v>0.74007282735491386</v>
      </c>
      <c r="W45" s="6">
        <v>0.74042096174766603</v>
      </c>
      <c r="X45" s="10">
        <v>0.73262387381487815</v>
      </c>
      <c r="Y45" s="8">
        <v>0.87383714922482347</v>
      </c>
      <c r="Z45" s="8">
        <v>0.87182756378756554</v>
      </c>
      <c r="AA45" s="8">
        <v>0.87384042555950714</v>
      </c>
      <c r="AB45" s="8">
        <v>0.88071735990069966</v>
      </c>
      <c r="AC45" s="8">
        <v>0.87734891509644641</v>
      </c>
      <c r="AD45" s="8">
        <v>0.87537062233278817</v>
      </c>
      <c r="AE45" s="8">
        <v>0.869343039589207</v>
      </c>
      <c r="AF45" s="8">
        <v>0.87612254886818275</v>
      </c>
      <c r="AG45" s="8">
        <v>0.87776759055188514</v>
      </c>
      <c r="AH45" s="8">
        <v>0.87330498082467989</v>
      </c>
      <c r="AI45" s="8">
        <v>0.87338330820829602</v>
      </c>
      <c r="AJ45" s="8">
        <v>0.8722982848710461</v>
      </c>
      <c r="AK45" s="8">
        <v>0.87619922037727915</v>
      </c>
      <c r="AL45" s="8">
        <v>0.87274870924185777</v>
      </c>
      <c r="AM45" s="8">
        <v>0.88237919113885799</v>
      </c>
      <c r="AN45" s="8">
        <v>0.88277810966131898</v>
      </c>
      <c r="AO45" s="8">
        <v>0.88032007720337013</v>
      </c>
      <c r="AP45" s="8">
        <v>0.87225112202525379</v>
      </c>
      <c r="AQ45" s="8">
        <v>0.87568963842714409</v>
      </c>
      <c r="AR45" s="8">
        <v>0.87372756289981268</v>
      </c>
      <c r="AS45" s="8">
        <v>0.87380895136699643</v>
      </c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</row>
    <row r="46" spans="1:103" ht="13.8" thickBot="1" x14ac:dyDescent="0.3">
      <c r="A46" s="81"/>
      <c r="B46" s="7" t="s">
        <v>44</v>
      </c>
      <c r="C46" s="6">
        <v>0.65832177053076013</v>
      </c>
      <c r="D46" s="6">
        <v>0.65464617222945742</v>
      </c>
      <c r="E46" s="6">
        <v>0.65544706497814675</v>
      </c>
      <c r="F46" s="6">
        <v>0.65411221931784835</v>
      </c>
      <c r="G46" s="6">
        <v>0.65880147483085594</v>
      </c>
      <c r="H46" s="6">
        <v>0.65608662467283219</v>
      </c>
      <c r="I46" s="6">
        <v>0.66352515997748129</v>
      </c>
      <c r="J46" s="6">
        <v>0.66054799685500176</v>
      </c>
      <c r="K46" s="6">
        <v>0.65715243748452601</v>
      </c>
      <c r="L46" s="6">
        <v>0.65339623313843398</v>
      </c>
      <c r="M46" s="6">
        <v>0.65358338746636213</v>
      </c>
      <c r="N46" s="6">
        <v>0.6552843815215168</v>
      </c>
      <c r="O46" s="6">
        <v>0.652188187598015</v>
      </c>
      <c r="P46" s="6">
        <v>0.65021088621536782</v>
      </c>
      <c r="Q46" s="6">
        <v>0.65048329353285317</v>
      </c>
      <c r="R46" s="6">
        <v>0.64828285487100246</v>
      </c>
      <c r="S46" s="6">
        <v>0.72780145402271723</v>
      </c>
      <c r="T46" s="6">
        <v>0.7301470277100558</v>
      </c>
      <c r="U46" s="6">
        <v>0.73249244020038973</v>
      </c>
      <c r="V46" s="6">
        <v>0.73309071805549197</v>
      </c>
      <c r="W46" s="6">
        <v>0.73536259785705482</v>
      </c>
      <c r="X46" s="10">
        <v>0.72899403620291714</v>
      </c>
      <c r="Y46" s="8">
        <v>0.86623021053164384</v>
      </c>
      <c r="Z46" s="8">
        <v>0.86470573297667519</v>
      </c>
      <c r="AA46" s="8">
        <v>0.86819262550363008</v>
      </c>
      <c r="AB46" s="8">
        <v>0.87365133924033223</v>
      </c>
      <c r="AC46" s="8">
        <v>0.87165075170282247</v>
      </c>
      <c r="AD46" s="8">
        <v>0.86967073191461586</v>
      </c>
      <c r="AE46" s="8">
        <v>0.8621766099724486</v>
      </c>
      <c r="AF46" s="8">
        <v>0.86654140310429018</v>
      </c>
      <c r="AG46" s="8">
        <v>0.86917977605433505</v>
      </c>
      <c r="AH46" s="8">
        <v>0.86918999274057085</v>
      </c>
      <c r="AI46" s="8">
        <v>0.86829000269962575</v>
      </c>
      <c r="AJ46" s="8">
        <v>0.86774734298142198</v>
      </c>
      <c r="AK46" s="8">
        <v>0.87331355079732687</v>
      </c>
      <c r="AL46" s="8">
        <v>0.86986451005110288</v>
      </c>
      <c r="AM46" s="8">
        <v>0.87591556594116116</v>
      </c>
      <c r="AN46" s="8">
        <v>0.87533307269002547</v>
      </c>
      <c r="AO46" s="8">
        <v>0.87287303049065823</v>
      </c>
      <c r="AP46" s="8">
        <v>0.86730935233837836</v>
      </c>
      <c r="AQ46" s="8">
        <v>0.8697683718621545</v>
      </c>
      <c r="AR46" s="8">
        <v>0.86780995489979174</v>
      </c>
      <c r="AS46" s="8">
        <v>0.86789517298277197</v>
      </c>
      <c r="AT46" s="8">
        <v>0.95150590374654509</v>
      </c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</row>
    <row r="47" spans="1:103" x14ac:dyDescent="0.25">
      <c r="A47" s="79" t="s">
        <v>104</v>
      </c>
      <c r="B47" s="7" t="s">
        <v>45</v>
      </c>
      <c r="C47" s="6">
        <v>0.64560599003281371</v>
      </c>
      <c r="D47" s="6">
        <v>0.63973549034790178</v>
      </c>
      <c r="E47" s="6">
        <v>0.64241855690162253</v>
      </c>
      <c r="F47" s="6">
        <v>0.6394167134198927</v>
      </c>
      <c r="G47" s="6">
        <v>0.63686963061884239</v>
      </c>
      <c r="H47" s="6">
        <v>0.63722694621003551</v>
      </c>
      <c r="I47" s="6">
        <v>0.64560195658670927</v>
      </c>
      <c r="J47" s="6">
        <v>0.64475856378450191</v>
      </c>
      <c r="K47" s="6">
        <v>0.64303071203386164</v>
      </c>
      <c r="L47" s="6">
        <v>0.64478691241354624</v>
      </c>
      <c r="M47" s="6">
        <v>0.64526771784035342</v>
      </c>
      <c r="N47" s="6">
        <v>0.6476359775795093</v>
      </c>
      <c r="O47" s="6">
        <v>0.64691178090261248</v>
      </c>
      <c r="P47" s="6">
        <v>0.63966380558832725</v>
      </c>
      <c r="Q47" s="6">
        <v>0.63408327708001755</v>
      </c>
      <c r="R47" s="6">
        <v>0.64352126421457945</v>
      </c>
      <c r="S47" s="6">
        <v>0.61753854632417471</v>
      </c>
      <c r="T47" s="6">
        <v>0.61659374152078517</v>
      </c>
      <c r="U47" s="6">
        <v>0.61703678263775419</v>
      </c>
      <c r="V47" s="6">
        <v>0.61906735094861454</v>
      </c>
      <c r="W47" s="6">
        <v>0.61900444816976552</v>
      </c>
      <c r="X47" s="6">
        <v>0.61987050445030512</v>
      </c>
      <c r="Y47" s="6">
        <v>0.61641512846721291</v>
      </c>
      <c r="Z47" s="6">
        <v>0.61641512846721291</v>
      </c>
      <c r="AA47" s="6">
        <v>0.61768536276659791</v>
      </c>
      <c r="AB47" s="6">
        <v>0.61964717539523018</v>
      </c>
      <c r="AC47" s="6">
        <v>0.62218342863606091</v>
      </c>
      <c r="AD47" s="6">
        <v>0.62148628146224438</v>
      </c>
      <c r="AE47" s="6">
        <v>0.61425197754406768</v>
      </c>
      <c r="AF47" s="6">
        <v>0.61669799428650651</v>
      </c>
      <c r="AG47" s="6">
        <v>0.617398088016615</v>
      </c>
      <c r="AH47" s="6">
        <v>0.61820034560813808</v>
      </c>
      <c r="AI47" s="6">
        <v>0.61623951481468631</v>
      </c>
      <c r="AJ47" s="6">
        <v>0.61515405503909504</v>
      </c>
      <c r="AK47" s="6">
        <v>0.6210763882944067</v>
      </c>
      <c r="AL47" s="6">
        <v>0.61777665551486749</v>
      </c>
      <c r="AM47" s="6">
        <v>0.6211091848896424</v>
      </c>
      <c r="AN47" s="6">
        <v>0.6211091848896424</v>
      </c>
      <c r="AO47" s="6">
        <v>0.62081344974304209</v>
      </c>
      <c r="AP47" s="6">
        <v>0.62368176630610184</v>
      </c>
      <c r="AQ47" s="6">
        <v>0.6196037940919128</v>
      </c>
      <c r="AR47" s="6">
        <v>0.62285364299731505</v>
      </c>
      <c r="AS47" s="6">
        <v>0.62247691909538427</v>
      </c>
      <c r="AT47" s="6">
        <v>0.61489797235556387</v>
      </c>
      <c r="AU47" s="6">
        <v>0.6157078168929716</v>
      </c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</row>
    <row r="48" spans="1:103" x14ac:dyDescent="0.25">
      <c r="A48" s="80"/>
      <c r="B48" s="7" t="s">
        <v>46</v>
      </c>
      <c r="C48" s="6">
        <v>0.64916935847332602</v>
      </c>
      <c r="D48" s="6">
        <v>0.64377181717106513</v>
      </c>
      <c r="E48" s="6">
        <v>0.64582920146245937</v>
      </c>
      <c r="F48" s="6">
        <v>0.64189291015238514</v>
      </c>
      <c r="G48" s="6">
        <v>0.63934432179018408</v>
      </c>
      <c r="H48" s="6">
        <v>0.63955197376257633</v>
      </c>
      <c r="I48" s="6">
        <v>0.64121884281117913</v>
      </c>
      <c r="J48" s="6">
        <v>0.64335607627842073</v>
      </c>
      <c r="K48" s="6">
        <v>0.64396217374398868</v>
      </c>
      <c r="L48" s="6">
        <v>0.64370142530780827</v>
      </c>
      <c r="M48" s="6">
        <v>0.64448453636907488</v>
      </c>
      <c r="N48" s="6">
        <v>0.64576946689720804</v>
      </c>
      <c r="O48" s="6">
        <v>0.64724812452486469</v>
      </c>
      <c r="P48" s="6">
        <v>0.63546920657628825</v>
      </c>
      <c r="Q48" s="6">
        <v>0.63068045877968237</v>
      </c>
      <c r="R48" s="6">
        <v>0.63885480996630162</v>
      </c>
      <c r="S48" s="6">
        <v>0.61510672969432167</v>
      </c>
      <c r="T48" s="6">
        <v>0.61570719541441377</v>
      </c>
      <c r="U48" s="6">
        <v>0.61414211057642343</v>
      </c>
      <c r="V48" s="6">
        <v>0.61570480651086656</v>
      </c>
      <c r="W48" s="6">
        <v>0.6149192158211656</v>
      </c>
      <c r="X48" s="6">
        <v>0.61790033122198973</v>
      </c>
      <c r="Y48" s="6">
        <v>0.62123273288373371</v>
      </c>
      <c r="Z48" s="6">
        <v>0.62060645694684868</v>
      </c>
      <c r="AA48" s="6">
        <v>0.62186948108424012</v>
      </c>
      <c r="AB48" s="6">
        <v>0.62445092199231755</v>
      </c>
      <c r="AC48" s="6">
        <v>0.62510481642086957</v>
      </c>
      <c r="AD48" s="6">
        <v>0.62503665883366288</v>
      </c>
      <c r="AE48" s="6">
        <v>0.62027783610749743</v>
      </c>
      <c r="AF48" s="6">
        <v>0.62151790554765118</v>
      </c>
      <c r="AG48" s="6">
        <v>0.62221280404042756</v>
      </c>
      <c r="AH48" s="6">
        <v>0.62282755028875769</v>
      </c>
      <c r="AI48" s="6">
        <v>0.62089331985451657</v>
      </c>
      <c r="AJ48" s="6">
        <v>0.61981206524799104</v>
      </c>
      <c r="AK48" s="6">
        <v>0.62909252441336139</v>
      </c>
      <c r="AL48" s="6">
        <v>0.62596172425521668</v>
      </c>
      <c r="AM48" s="6">
        <v>0.62711361497450069</v>
      </c>
      <c r="AN48" s="6">
        <v>0.62680405405089057</v>
      </c>
      <c r="AO48" s="6">
        <v>0.62743688992289837</v>
      </c>
      <c r="AP48" s="6">
        <v>0.63044505315617161</v>
      </c>
      <c r="AQ48" s="6">
        <v>0.62625538831628691</v>
      </c>
      <c r="AR48" s="6">
        <v>0.62994834635591523</v>
      </c>
      <c r="AS48" s="6">
        <v>0.62865793691088367</v>
      </c>
      <c r="AT48" s="6">
        <v>0.61670321356304081</v>
      </c>
      <c r="AU48" s="6">
        <v>0.61862025852747005</v>
      </c>
      <c r="AV48" s="8">
        <v>0.94496856790179495</v>
      </c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</row>
    <row r="49" spans="1:103" x14ac:dyDescent="0.25">
      <c r="A49" s="80"/>
      <c r="B49" s="7" t="s">
        <v>47</v>
      </c>
      <c r="C49" s="6">
        <v>0.64007344588984216</v>
      </c>
      <c r="D49" s="6">
        <v>0.63513881326720656</v>
      </c>
      <c r="E49" s="6">
        <v>0.63844690880597388</v>
      </c>
      <c r="F49" s="6">
        <v>0.63453701776317184</v>
      </c>
      <c r="G49" s="6">
        <v>0.63350932445049768</v>
      </c>
      <c r="H49" s="6">
        <v>0.63262808890829203</v>
      </c>
      <c r="I49" s="6">
        <v>0.63792208328542344</v>
      </c>
      <c r="J49" s="6">
        <v>0.64063440772175473</v>
      </c>
      <c r="K49" s="6">
        <v>0.63937660697412968</v>
      </c>
      <c r="L49" s="6">
        <v>0.63957949434065153</v>
      </c>
      <c r="M49" s="6">
        <v>0.64005642597350643</v>
      </c>
      <c r="N49" s="6">
        <v>0.63944652339586994</v>
      </c>
      <c r="O49" s="6">
        <v>0.64200894794561347</v>
      </c>
      <c r="P49" s="6">
        <v>0.63366352529636027</v>
      </c>
      <c r="Q49" s="6">
        <v>0.62626949014578914</v>
      </c>
      <c r="R49" s="6">
        <v>0.63522352225421375</v>
      </c>
      <c r="S49" s="6">
        <v>0.61202020163125415</v>
      </c>
      <c r="T49" s="6">
        <v>0.60935961155943952</v>
      </c>
      <c r="U49" s="6">
        <v>0.60977788676826972</v>
      </c>
      <c r="V49" s="6">
        <v>0.60920363939029643</v>
      </c>
      <c r="W49" s="6">
        <v>0.60947922604284432</v>
      </c>
      <c r="X49" s="6">
        <v>0.61574374285737354</v>
      </c>
      <c r="Y49" s="6">
        <v>0.6144005436538531</v>
      </c>
      <c r="Z49" s="6">
        <v>0.6144005436538531</v>
      </c>
      <c r="AA49" s="6">
        <v>0.61659945918344972</v>
      </c>
      <c r="AB49" s="6">
        <v>0.61790574962343847</v>
      </c>
      <c r="AC49" s="6">
        <v>0.61808604252386701</v>
      </c>
      <c r="AD49" s="6">
        <v>0.61738778325903443</v>
      </c>
      <c r="AE49" s="6">
        <v>0.61328291568699234</v>
      </c>
      <c r="AF49" s="6">
        <v>0.61561344685638841</v>
      </c>
      <c r="AG49" s="6">
        <v>0.61477371564235772</v>
      </c>
      <c r="AH49" s="6">
        <v>0.61723358882077917</v>
      </c>
      <c r="AI49" s="6">
        <v>0.61666403143991211</v>
      </c>
      <c r="AJ49" s="6">
        <v>0.61603533633530916</v>
      </c>
      <c r="AK49" s="6">
        <v>0.61826728564464872</v>
      </c>
      <c r="AL49" s="6">
        <v>0.61515113123007548</v>
      </c>
      <c r="AM49" s="6">
        <v>0.61938002587512619</v>
      </c>
      <c r="AN49" s="6">
        <v>0.61890393767959961</v>
      </c>
      <c r="AO49" s="6">
        <v>0.62275477423167602</v>
      </c>
      <c r="AP49" s="6">
        <v>0.62237915232344798</v>
      </c>
      <c r="AQ49" s="6">
        <v>0.61892416426551222</v>
      </c>
      <c r="AR49" s="6">
        <v>0.61908469346805139</v>
      </c>
      <c r="AS49" s="6">
        <v>0.61871050930002958</v>
      </c>
      <c r="AT49" s="6">
        <v>0.61262763393956132</v>
      </c>
      <c r="AU49" s="6">
        <v>0.61690489840635632</v>
      </c>
      <c r="AV49" s="8">
        <v>0.93002876783353272</v>
      </c>
      <c r="AW49" s="8">
        <v>0.93411309660348019</v>
      </c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</row>
    <row r="50" spans="1:103" x14ac:dyDescent="0.25">
      <c r="A50" s="80"/>
      <c r="B50" s="7" t="s">
        <v>48</v>
      </c>
      <c r="C50" s="6">
        <v>0.64563642139126509</v>
      </c>
      <c r="D50" s="6">
        <v>0.63975619167627418</v>
      </c>
      <c r="E50" s="6">
        <v>0.64242881281914821</v>
      </c>
      <c r="F50" s="6">
        <v>0.64054069210975606</v>
      </c>
      <c r="G50" s="6">
        <v>0.63564317002564419</v>
      </c>
      <c r="H50" s="6">
        <v>0.63412256293432334</v>
      </c>
      <c r="I50" s="6">
        <v>0.64141898629121064</v>
      </c>
      <c r="J50" s="6">
        <v>0.64478896511688588</v>
      </c>
      <c r="K50" s="6">
        <v>0.64368332073629531</v>
      </c>
      <c r="L50" s="6">
        <v>0.64698240671031892</v>
      </c>
      <c r="M50" s="6">
        <v>0.6459179142145669</v>
      </c>
      <c r="N50" s="6">
        <v>0.64718425518741274</v>
      </c>
      <c r="O50" s="6">
        <v>0.64617687228360388</v>
      </c>
      <c r="P50" s="6">
        <v>0.63720835815681709</v>
      </c>
      <c r="Q50" s="6">
        <v>0.63288981508410413</v>
      </c>
      <c r="R50" s="6">
        <v>0.63921480847050072</v>
      </c>
      <c r="S50" s="6">
        <v>0.60935159213905088</v>
      </c>
      <c r="T50" s="6">
        <v>0.6117634657444212</v>
      </c>
      <c r="U50" s="6">
        <v>0.61008448088318679</v>
      </c>
      <c r="V50" s="6">
        <v>0.60963402941470168</v>
      </c>
      <c r="W50" s="6">
        <v>0.61051397293338883</v>
      </c>
      <c r="X50" s="6">
        <v>0.6123246131846527</v>
      </c>
      <c r="Y50" s="6">
        <v>0.62156632367021825</v>
      </c>
      <c r="Z50" s="6">
        <v>0.62093786359681169</v>
      </c>
      <c r="AA50" s="6">
        <v>0.62267345751795999</v>
      </c>
      <c r="AB50" s="6">
        <v>0.62589123279359382</v>
      </c>
      <c r="AC50" s="6">
        <v>0.62329007747354259</v>
      </c>
      <c r="AD50" s="6">
        <v>0.62322138359794499</v>
      </c>
      <c r="AE50" s="6">
        <v>0.61831695500779882</v>
      </c>
      <c r="AF50" s="6">
        <v>0.62138427538156815</v>
      </c>
      <c r="AG50" s="6">
        <v>0.62116733454248929</v>
      </c>
      <c r="AH50" s="6">
        <v>0.62071039496969416</v>
      </c>
      <c r="AI50" s="6">
        <v>0.61920492223529666</v>
      </c>
      <c r="AJ50" s="6">
        <v>0.6181195474353034</v>
      </c>
      <c r="AK50" s="6">
        <v>0.62497184403878481</v>
      </c>
      <c r="AL50" s="6">
        <v>0.62276985552275055</v>
      </c>
      <c r="AM50" s="6">
        <v>0.62112011556188285</v>
      </c>
      <c r="AN50" s="6">
        <v>0.62314636441028159</v>
      </c>
      <c r="AO50" s="6">
        <v>0.62376099957314235</v>
      </c>
      <c r="AP50" s="6">
        <v>0.62632212614695526</v>
      </c>
      <c r="AQ50" s="6">
        <v>0.61994683101345072</v>
      </c>
      <c r="AR50" s="6">
        <v>0.62319316195329444</v>
      </c>
      <c r="AS50" s="6">
        <v>0.62190552027561996</v>
      </c>
      <c r="AT50" s="6">
        <v>0.61457133099946515</v>
      </c>
      <c r="AU50" s="6">
        <v>0.61399940430498867</v>
      </c>
      <c r="AV50" s="8">
        <v>0.92359001934623808</v>
      </c>
      <c r="AW50" s="8">
        <v>0.93014881599852495</v>
      </c>
      <c r="AX50" s="8">
        <v>0.92125005628553147</v>
      </c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</row>
    <row r="51" spans="1:103" x14ac:dyDescent="0.25">
      <c r="A51" s="80"/>
      <c r="B51" s="7" t="s">
        <v>49</v>
      </c>
      <c r="C51" s="6">
        <v>0.64269528915305196</v>
      </c>
      <c r="D51" s="6">
        <v>0.64043127926619725</v>
      </c>
      <c r="E51" s="6">
        <v>0.63996991082428756</v>
      </c>
      <c r="F51" s="6">
        <v>0.63684030794026125</v>
      </c>
      <c r="G51" s="6">
        <v>0.63894592090306479</v>
      </c>
      <c r="H51" s="6">
        <v>0.63789070117785063</v>
      </c>
      <c r="I51" s="6">
        <v>0.64275172269559677</v>
      </c>
      <c r="J51" s="6">
        <v>0.64391942856816597</v>
      </c>
      <c r="K51" s="6">
        <v>0.64216905440907857</v>
      </c>
      <c r="L51" s="6">
        <v>0.64253050026075864</v>
      </c>
      <c r="M51" s="6">
        <v>0.64628499384873694</v>
      </c>
      <c r="N51" s="6">
        <v>0.64571105483873925</v>
      </c>
      <c r="O51" s="6">
        <v>0.64542813608426219</v>
      </c>
      <c r="P51" s="6">
        <v>0.63653372380512041</v>
      </c>
      <c r="Q51" s="6">
        <v>0.63158149042686984</v>
      </c>
      <c r="R51" s="6">
        <v>0.64439973330460754</v>
      </c>
      <c r="S51" s="6">
        <v>0.62338435027030137</v>
      </c>
      <c r="T51" s="6">
        <v>0.62307311815793265</v>
      </c>
      <c r="U51" s="6">
        <v>0.61945919044643105</v>
      </c>
      <c r="V51" s="6">
        <v>0.62139438045880435</v>
      </c>
      <c r="W51" s="6">
        <v>0.6222562750725984</v>
      </c>
      <c r="X51" s="6">
        <v>0.6253771682329452</v>
      </c>
      <c r="Y51" s="6">
        <v>0.6135858213719636</v>
      </c>
      <c r="Z51" s="6">
        <v>0.6135858213719636</v>
      </c>
      <c r="AA51" s="6">
        <v>0.61576480662312594</v>
      </c>
      <c r="AB51" s="6">
        <v>0.61616098576559974</v>
      </c>
      <c r="AC51" s="6">
        <v>0.61834742513938612</v>
      </c>
      <c r="AD51" s="6">
        <v>0.61856164808031733</v>
      </c>
      <c r="AE51" s="6">
        <v>0.613376538493138</v>
      </c>
      <c r="AF51" s="6">
        <v>0.61490602015915574</v>
      </c>
      <c r="AG51" s="6">
        <v>0.61560652649918302</v>
      </c>
      <c r="AH51" s="6">
        <v>0.61497652749084297</v>
      </c>
      <c r="AI51" s="6">
        <v>0.61489504070372458</v>
      </c>
      <c r="AJ51" s="6">
        <v>0.61288868985191991</v>
      </c>
      <c r="AK51" s="6">
        <v>0.62094936665756317</v>
      </c>
      <c r="AL51" s="6">
        <v>0.6182755518675076</v>
      </c>
      <c r="AM51" s="6">
        <v>0.62193778987431036</v>
      </c>
      <c r="AN51" s="6">
        <v>0.62134527257815519</v>
      </c>
      <c r="AO51" s="6">
        <v>0.62117475748131812</v>
      </c>
      <c r="AP51" s="6">
        <v>0.6230778253014958</v>
      </c>
      <c r="AQ51" s="6">
        <v>0.61734764825475263</v>
      </c>
      <c r="AR51" s="6">
        <v>0.62025328256751644</v>
      </c>
      <c r="AS51" s="6">
        <v>0.61942195959680624</v>
      </c>
      <c r="AT51" s="6">
        <v>0.61778152169490319</v>
      </c>
      <c r="AU51" s="6">
        <v>0.61809102036117447</v>
      </c>
      <c r="AV51" s="8">
        <v>0.86524949884756897</v>
      </c>
      <c r="AW51" s="8">
        <v>0.86449769145825006</v>
      </c>
      <c r="AX51" s="8">
        <v>0.85487996543264511</v>
      </c>
      <c r="AY51" s="8">
        <v>0.84947974550050809</v>
      </c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</row>
    <row r="52" spans="1:103" x14ac:dyDescent="0.25">
      <c r="A52" s="80"/>
      <c r="B52" s="7" t="s">
        <v>50</v>
      </c>
      <c r="C52" s="6">
        <v>0.64203927019050999</v>
      </c>
      <c r="D52" s="6">
        <v>0.63882513816966602</v>
      </c>
      <c r="E52" s="6">
        <v>0.63789400423131659</v>
      </c>
      <c r="F52" s="6">
        <v>0.63663083403206622</v>
      </c>
      <c r="G52" s="6">
        <v>0.63907353812242007</v>
      </c>
      <c r="H52" s="6">
        <v>0.63831181261712222</v>
      </c>
      <c r="I52" s="6">
        <v>0.63958041775941843</v>
      </c>
      <c r="J52" s="6">
        <v>0.64401423737302055</v>
      </c>
      <c r="K52" s="6">
        <v>0.64147368151576445</v>
      </c>
      <c r="L52" s="6">
        <v>0.64261562771509062</v>
      </c>
      <c r="M52" s="6">
        <v>0.64545845437531835</v>
      </c>
      <c r="N52" s="6">
        <v>0.64595317832429999</v>
      </c>
      <c r="O52" s="6">
        <v>0.6422646355964855</v>
      </c>
      <c r="P52" s="6">
        <v>0.63678329133185074</v>
      </c>
      <c r="Q52" s="6">
        <v>0.63026906994132004</v>
      </c>
      <c r="R52" s="6">
        <v>0.64356465732252865</v>
      </c>
      <c r="S52" s="6">
        <v>0.62172440990493671</v>
      </c>
      <c r="T52" s="6">
        <v>0.62139227768928662</v>
      </c>
      <c r="U52" s="6">
        <v>0.61778769408005352</v>
      </c>
      <c r="V52" s="6">
        <v>0.62203484891057248</v>
      </c>
      <c r="W52" s="6">
        <v>0.6205761260278565</v>
      </c>
      <c r="X52" s="6">
        <v>0.62525520297217418</v>
      </c>
      <c r="Y52" s="6">
        <v>0.6139141873895867</v>
      </c>
      <c r="Z52" s="6">
        <v>0.6139141873895867</v>
      </c>
      <c r="AA52" s="6">
        <v>0.61609428121058274</v>
      </c>
      <c r="AB52" s="6">
        <v>0.61711945016691105</v>
      </c>
      <c r="AC52" s="6">
        <v>0.61977499003660919</v>
      </c>
      <c r="AD52" s="6">
        <v>0.61999057801383728</v>
      </c>
      <c r="AE52" s="6">
        <v>0.61370448833655467</v>
      </c>
      <c r="AF52" s="6">
        <v>0.61633383970040478</v>
      </c>
      <c r="AG52" s="6">
        <v>0.61656646634890877</v>
      </c>
      <c r="AH52" s="6">
        <v>0.61706402150155992</v>
      </c>
      <c r="AI52" s="6">
        <v>0.61743879430145665</v>
      </c>
      <c r="AJ52" s="6">
        <v>0.61543184438422704</v>
      </c>
      <c r="AK52" s="6">
        <v>0.62239731570980517</v>
      </c>
      <c r="AL52" s="6">
        <v>0.61972094815802414</v>
      </c>
      <c r="AM52" s="6">
        <v>0.62014001116660333</v>
      </c>
      <c r="AN52" s="6">
        <v>0.62048194068164009</v>
      </c>
      <c r="AO52" s="6">
        <v>0.6212218099092699</v>
      </c>
      <c r="AP52" s="6">
        <v>0.62127976944117502</v>
      </c>
      <c r="AQ52" s="6">
        <v>0.61492536691877475</v>
      </c>
      <c r="AR52" s="6">
        <v>0.61845601848355902</v>
      </c>
      <c r="AS52" s="6">
        <v>0.61762640842568794</v>
      </c>
      <c r="AT52" s="6">
        <v>0.61672025246921236</v>
      </c>
      <c r="AU52" s="6">
        <v>0.61519113695463501</v>
      </c>
      <c r="AV52" s="8">
        <v>0.86325132638530211</v>
      </c>
      <c r="AW52" s="8">
        <v>0.86201429175154309</v>
      </c>
      <c r="AX52" s="8">
        <v>0.85184503194158157</v>
      </c>
      <c r="AY52" s="8">
        <v>0.85089513004650008</v>
      </c>
      <c r="AZ52" s="8">
        <v>0.97010883353133393</v>
      </c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</row>
    <row r="53" spans="1:103" x14ac:dyDescent="0.25">
      <c r="A53" s="80"/>
      <c r="B53" s="7" t="s">
        <v>51</v>
      </c>
      <c r="C53" s="6">
        <v>0.64115027693011306</v>
      </c>
      <c r="D53" s="6">
        <v>0.63840335196766562</v>
      </c>
      <c r="E53" s="6">
        <v>0.6380947994238334</v>
      </c>
      <c r="F53" s="6">
        <v>0.63793219206576457</v>
      </c>
      <c r="G53" s="6">
        <v>0.63864203435279443</v>
      </c>
      <c r="H53" s="6">
        <v>0.637258148184493</v>
      </c>
      <c r="I53" s="6">
        <v>0.64300101733337345</v>
      </c>
      <c r="J53" s="6">
        <v>0.64713269901179393</v>
      </c>
      <c r="K53" s="6">
        <v>0.64367085843729255</v>
      </c>
      <c r="L53" s="6">
        <v>0.64544333334932391</v>
      </c>
      <c r="M53" s="6">
        <v>0.64922823667547536</v>
      </c>
      <c r="N53" s="6">
        <v>0.64861986612530742</v>
      </c>
      <c r="O53" s="6">
        <v>0.64649681701206096</v>
      </c>
      <c r="P53" s="6">
        <v>0.63803233277806015</v>
      </c>
      <c r="Q53" s="6">
        <v>0.63354124791887834</v>
      </c>
      <c r="R53" s="6">
        <v>0.64544834895903036</v>
      </c>
      <c r="S53" s="6">
        <v>0.62533888866827336</v>
      </c>
      <c r="T53" s="6">
        <v>0.62361334132377555</v>
      </c>
      <c r="U53" s="6">
        <v>0.62000505146883</v>
      </c>
      <c r="V53" s="6">
        <v>0.62380517654877599</v>
      </c>
      <c r="W53" s="6">
        <v>0.62279495089898484</v>
      </c>
      <c r="X53" s="6">
        <v>0.62702483052657521</v>
      </c>
      <c r="Y53" s="6">
        <v>0.61488365038534132</v>
      </c>
      <c r="Z53" s="6">
        <v>0.61488365038534132</v>
      </c>
      <c r="AA53" s="6">
        <v>0.61706713182652728</v>
      </c>
      <c r="AB53" s="6">
        <v>0.61809406189326443</v>
      </c>
      <c r="AC53" s="6">
        <v>0.6202869666125469</v>
      </c>
      <c r="AD53" s="6">
        <v>0.62050335337246443</v>
      </c>
      <c r="AE53" s="6">
        <v>0.61467271040846427</v>
      </c>
      <c r="AF53" s="6">
        <v>0.6168409624404988</v>
      </c>
      <c r="AG53" s="6">
        <v>0.61754175699178748</v>
      </c>
      <c r="AH53" s="6">
        <v>0.61738698856978447</v>
      </c>
      <c r="AI53" s="6">
        <v>0.61776269297413622</v>
      </c>
      <c r="AJ53" s="6">
        <v>0.61575142578959263</v>
      </c>
      <c r="AK53" s="6">
        <v>0.62400740062910565</v>
      </c>
      <c r="AL53" s="6">
        <v>0.62132543754658531</v>
      </c>
      <c r="AM53" s="6">
        <v>0.62358293265178766</v>
      </c>
      <c r="AN53" s="6">
        <v>0.62392200511729923</v>
      </c>
      <c r="AO53" s="6">
        <v>0.62484620369378352</v>
      </c>
      <c r="AP53" s="6">
        <v>0.62519171763625625</v>
      </c>
      <c r="AQ53" s="6">
        <v>0.61929311181573976</v>
      </c>
      <c r="AR53" s="6">
        <v>0.62330096187127759</v>
      </c>
      <c r="AS53" s="6">
        <v>0.62246643768925192</v>
      </c>
      <c r="AT53" s="6">
        <v>0.61769685930571172</v>
      </c>
      <c r="AU53" s="6">
        <v>0.61772244118220432</v>
      </c>
      <c r="AV53" s="8">
        <v>0.86424436242942526</v>
      </c>
      <c r="AW53" s="8">
        <v>0.86295113083862673</v>
      </c>
      <c r="AX53" s="8">
        <v>0.85229677105340818</v>
      </c>
      <c r="AY53" s="8">
        <v>0.85091296975621999</v>
      </c>
      <c r="AZ53" s="8">
        <v>0.96908306244004594</v>
      </c>
      <c r="BA53" s="8">
        <v>0.97508813229829494</v>
      </c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</row>
    <row r="54" spans="1:103" x14ac:dyDescent="0.25">
      <c r="A54" s="80"/>
      <c r="B54" s="7" t="s">
        <v>52</v>
      </c>
      <c r="C54" s="6">
        <v>0.64022804877127537</v>
      </c>
      <c r="D54" s="6">
        <v>0.63748153301562582</v>
      </c>
      <c r="E54" s="6">
        <v>0.63717367534486336</v>
      </c>
      <c r="F54" s="6">
        <v>0.6370136101581455</v>
      </c>
      <c r="G54" s="6">
        <v>0.63772082172322986</v>
      </c>
      <c r="H54" s="6">
        <v>0.63633932570445606</v>
      </c>
      <c r="I54" s="6">
        <v>0.6420805666872299</v>
      </c>
      <c r="J54" s="6">
        <v>0.6462109604496844</v>
      </c>
      <c r="K54" s="6">
        <v>0.64274913510121934</v>
      </c>
      <c r="L54" s="6">
        <v>0.64452171250605184</v>
      </c>
      <c r="M54" s="6">
        <v>0.64830594524292762</v>
      </c>
      <c r="N54" s="6">
        <v>0.64722875151628179</v>
      </c>
      <c r="O54" s="6">
        <v>0.64603654325782867</v>
      </c>
      <c r="P54" s="6">
        <v>0.63664465031923789</v>
      </c>
      <c r="Q54" s="6">
        <v>0.63309488208376452</v>
      </c>
      <c r="R54" s="6">
        <v>0.64452823450504815</v>
      </c>
      <c r="S54" s="6">
        <v>0.62488201098507012</v>
      </c>
      <c r="T54" s="6">
        <v>0.62315722462628975</v>
      </c>
      <c r="U54" s="6">
        <v>0.61954954981615462</v>
      </c>
      <c r="V54" s="6">
        <v>0.62334786258888464</v>
      </c>
      <c r="W54" s="6">
        <v>0.62233926082593527</v>
      </c>
      <c r="X54" s="6">
        <v>0.62656785898433709</v>
      </c>
      <c r="Y54" s="6">
        <v>0.61351625689940348</v>
      </c>
      <c r="Z54" s="6">
        <v>0.61351625689940348</v>
      </c>
      <c r="AA54" s="6">
        <v>0.61569906475963676</v>
      </c>
      <c r="AB54" s="6">
        <v>0.61672543652587364</v>
      </c>
      <c r="AC54" s="6">
        <v>0.61891558562625659</v>
      </c>
      <c r="AD54" s="6">
        <v>0.61913062059102897</v>
      </c>
      <c r="AE54" s="6">
        <v>0.61330667210037115</v>
      </c>
      <c r="AF54" s="6">
        <v>0.6154699671399696</v>
      </c>
      <c r="AG54" s="6">
        <v>0.61617114368962944</v>
      </c>
      <c r="AH54" s="6">
        <v>0.616017934019225</v>
      </c>
      <c r="AI54" s="6">
        <v>0.61639286271494409</v>
      </c>
      <c r="AJ54" s="6">
        <v>0.61438288363096871</v>
      </c>
      <c r="AK54" s="6">
        <v>0.6226366821903806</v>
      </c>
      <c r="AL54" s="6">
        <v>0.6199578067198368</v>
      </c>
      <c r="AM54" s="6">
        <v>0.62221281993407163</v>
      </c>
      <c r="AN54" s="6">
        <v>0.62255312426254727</v>
      </c>
      <c r="AO54" s="6">
        <v>0.62347640722498687</v>
      </c>
      <c r="AP54" s="6">
        <v>0.62473466254424193</v>
      </c>
      <c r="AQ54" s="6">
        <v>0.61792454881725678</v>
      </c>
      <c r="AR54" s="6">
        <v>0.62192981773017175</v>
      </c>
      <c r="AS54" s="6">
        <v>0.62109654250401236</v>
      </c>
      <c r="AT54" s="6">
        <v>0.61678191374361602</v>
      </c>
      <c r="AU54" s="6">
        <v>0.61680754720948672</v>
      </c>
      <c r="AV54" s="8">
        <v>0.86278486796263376</v>
      </c>
      <c r="AW54" s="8">
        <v>0.86149436453121031</v>
      </c>
      <c r="AX54" s="8">
        <v>0.85084221216797573</v>
      </c>
      <c r="AY54" s="8">
        <v>0.84946008548205909</v>
      </c>
      <c r="AZ54" s="8">
        <v>0.96710052618194009</v>
      </c>
      <c r="BA54" s="8">
        <v>0.97310503975283913</v>
      </c>
      <c r="BB54" s="8">
        <v>0.99800573418304583</v>
      </c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</row>
    <row r="55" spans="1:103" x14ac:dyDescent="0.25">
      <c r="A55" s="80"/>
      <c r="B55" s="7" t="s">
        <v>53</v>
      </c>
      <c r="C55" s="6">
        <v>0.64495635128784823</v>
      </c>
      <c r="D55" s="6">
        <v>0.64016612533113593</v>
      </c>
      <c r="E55" s="6">
        <v>0.64239440839339323</v>
      </c>
      <c r="F55" s="6">
        <v>0.64296020761935502</v>
      </c>
      <c r="G55" s="6">
        <v>0.64443380987347298</v>
      </c>
      <c r="H55" s="6">
        <v>0.63902704690676759</v>
      </c>
      <c r="I55" s="6">
        <v>0.6438855299175984</v>
      </c>
      <c r="J55" s="6">
        <v>0.6486298618243157</v>
      </c>
      <c r="K55" s="6">
        <v>0.64191281197655947</v>
      </c>
      <c r="L55" s="6">
        <v>0.64505115108083877</v>
      </c>
      <c r="M55" s="6">
        <v>0.6441187985897322</v>
      </c>
      <c r="N55" s="6">
        <v>0.65054966631023237</v>
      </c>
      <c r="O55" s="6">
        <v>0.64253392558379874</v>
      </c>
      <c r="P55" s="6">
        <v>0.64046516431264577</v>
      </c>
      <c r="Q55" s="6">
        <v>0.63001087635969877</v>
      </c>
      <c r="R55" s="6">
        <v>0.6395682391332268</v>
      </c>
      <c r="S55" s="6">
        <v>0.61608278252227189</v>
      </c>
      <c r="T55" s="6">
        <v>0.61438567388287868</v>
      </c>
      <c r="U55" s="6">
        <v>0.61353001143224417</v>
      </c>
      <c r="V55" s="6">
        <v>0.61562276828922113</v>
      </c>
      <c r="W55" s="6">
        <v>0.61447009231795513</v>
      </c>
      <c r="X55" s="6">
        <v>0.61793664315066088</v>
      </c>
      <c r="Y55" s="6">
        <v>0.61863466022343983</v>
      </c>
      <c r="Z55" s="6">
        <v>0.61910229469370071</v>
      </c>
      <c r="AA55" s="6">
        <v>0.61786150455351141</v>
      </c>
      <c r="AB55" s="6">
        <v>0.62046137043623506</v>
      </c>
      <c r="AC55" s="6">
        <v>0.62312334807178171</v>
      </c>
      <c r="AD55" s="6">
        <v>0.62242651779635771</v>
      </c>
      <c r="AE55" s="6">
        <v>0.61545747328496847</v>
      </c>
      <c r="AF55" s="6">
        <v>0.61688601260943676</v>
      </c>
      <c r="AG55" s="6">
        <v>0.61914977857772135</v>
      </c>
      <c r="AH55" s="6">
        <v>0.61913874752139952</v>
      </c>
      <c r="AI55" s="6">
        <v>0.61902503879971316</v>
      </c>
      <c r="AJ55" s="6">
        <v>0.61841788657419028</v>
      </c>
      <c r="AK55" s="6">
        <v>0.62202420558598182</v>
      </c>
      <c r="AL55" s="6">
        <v>0.61936038180391595</v>
      </c>
      <c r="AM55" s="6">
        <v>0.6229800078132598</v>
      </c>
      <c r="AN55" s="6">
        <v>0.62454023921801394</v>
      </c>
      <c r="AO55" s="6">
        <v>0.62501842730398693</v>
      </c>
      <c r="AP55" s="6">
        <v>0.62602155502167789</v>
      </c>
      <c r="AQ55" s="6">
        <v>0.62163625973936842</v>
      </c>
      <c r="AR55" s="6">
        <v>0.62270876802812936</v>
      </c>
      <c r="AS55" s="6">
        <v>0.62278834633748326</v>
      </c>
      <c r="AT55" s="6">
        <v>0.61503117457426859</v>
      </c>
      <c r="AU55" s="6">
        <v>0.6180213351501429</v>
      </c>
      <c r="AV55" s="8">
        <v>0.85230610321321221</v>
      </c>
      <c r="AW55" s="8">
        <v>0.85151283850750337</v>
      </c>
      <c r="AX55" s="8">
        <v>0.84232924800754549</v>
      </c>
      <c r="AY55" s="8">
        <v>0.83996728900937967</v>
      </c>
      <c r="AZ55" s="8">
        <v>0.8466708704095941</v>
      </c>
      <c r="BA55" s="8">
        <v>0.84518643663268977</v>
      </c>
      <c r="BB55" s="8">
        <v>0.85062725635318004</v>
      </c>
      <c r="BC55" s="8">
        <v>0.84868266053830621</v>
      </c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</row>
    <row r="56" spans="1:103" x14ac:dyDescent="0.25">
      <c r="A56" s="80"/>
      <c r="B56" s="7" t="s">
        <v>54</v>
      </c>
      <c r="C56" s="6">
        <v>0.62978892459158342</v>
      </c>
      <c r="D56" s="6">
        <v>0.62658136354473304</v>
      </c>
      <c r="E56" s="6">
        <v>0.62549609574699605</v>
      </c>
      <c r="F56" s="6">
        <v>0.62350896907766573</v>
      </c>
      <c r="G56" s="6">
        <v>0.62653223660891144</v>
      </c>
      <c r="H56" s="6">
        <v>0.62209731313106975</v>
      </c>
      <c r="I56" s="6">
        <v>0.63548724954667524</v>
      </c>
      <c r="J56" s="6">
        <v>0.63385251723216085</v>
      </c>
      <c r="K56" s="6">
        <v>0.63431132321728656</v>
      </c>
      <c r="L56" s="6">
        <v>0.6332501871784485</v>
      </c>
      <c r="M56" s="6">
        <v>0.63776306384844261</v>
      </c>
      <c r="N56" s="6">
        <v>0.63755993548395296</v>
      </c>
      <c r="O56" s="6">
        <v>0.62787020679879668</v>
      </c>
      <c r="P56" s="6">
        <v>0.62971425039277173</v>
      </c>
      <c r="Q56" s="6">
        <v>0.62268964093267543</v>
      </c>
      <c r="R56" s="6">
        <v>0.63130031197117975</v>
      </c>
      <c r="S56" s="6">
        <v>0.61759278639903836</v>
      </c>
      <c r="T56" s="6">
        <v>0.61812922973869089</v>
      </c>
      <c r="U56" s="6">
        <v>0.6197706973216599</v>
      </c>
      <c r="V56" s="6">
        <v>0.61738258718353234</v>
      </c>
      <c r="W56" s="6">
        <v>0.62076324395611093</v>
      </c>
      <c r="X56" s="6">
        <v>0.6181878111322533</v>
      </c>
      <c r="Y56" s="6">
        <v>0.61061610897987062</v>
      </c>
      <c r="Z56" s="6">
        <v>0.61015007222130624</v>
      </c>
      <c r="AA56" s="6">
        <v>0.61051445430453888</v>
      </c>
      <c r="AB56" s="6">
        <v>0.61227296107651474</v>
      </c>
      <c r="AC56" s="6">
        <v>0.61299643338268073</v>
      </c>
      <c r="AD56" s="6">
        <v>0.61321684419556943</v>
      </c>
      <c r="AE56" s="6">
        <v>0.60661321659280398</v>
      </c>
      <c r="AF56" s="6">
        <v>0.61257459216934063</v>
      </c>
      <c r="AG56" s="6">
        <v>0.61144358218740935</v>
      </c>
      <c r="AH56" s="6">
        <v>0.61256377097106152</v>
      </c>
      <c r="AI56" s="6">
        <v>0.61198118858660466</v>
      </c>
      <c r="AJ56" s="6">
        <v>0.61043951640634853</v>
      </c>
      <c r="AK56" s="6">
        <v>0.6146174154186278</v>
      </c>
      <c r="AL56" s="6">
        <v>0.61133190925420144</v>
      </c>
      <c r="AM56" s="6">
        <v>0.61254222598361086</v>
      </c>
      <c r="AN56" s="6">
        <v>0.61174883374187738</v>
      </c>
      <c r="AO56" s="6">
        <v>0.61377498479270687</v>
      </c>
      <c r="AP56" s="6">
        <v>0.61427765625952313</v>
      </c>
      <c r="AQ56" s="6">
        <v>0.61095743871223784</v>
      </c>
      <c r="AR56" s="6">
        <v>0.61095743871223784</v>
      </c>
      <c r="AS56" s="6">
        <v>0.60967772284245114</v>
      </c>
      <c r="AT56" s="6">
        <v>0.61126153204851763</v>
      </c>
      <c r="AU56" s="6">
        <v>0.60971990274243371</v>
      </c>
      <c r="AV56" s="8">
        <v>0.7585358535284723</v>
      </c>
      <c r="AW56" s="8">
        <v>0.75742420411698275</v>
      </c>
      <c r="AX56" s="8">
        <v>0.75403972843657252</v>
      </c>
      <c r="AY56" s="8">
        <v>0.7489775743763456</v>
      </c>
      <c r="AZ56" s="8">
        <v>0.75344645218404005</v>
      </c>
      <c r="BA56" s="8">
        <v>0.7530769272716199</v>
      </c>
      <c r="BB56" s="8">
        <v>0.75540807231156748</v>
      </c>
      <c r="BC56" s="8">
        <v>0.75446456657663963</v>
      </c>
      <c r="BD56" s="8">
        <v>0.75080015397668709</v>
      </c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</row>
    <row r="57" spans="1:103" x14ac:dyDescent="0.25">
      <c r="A57" s="80"/>
      <c r="B57" s="7" t="s">
        <v>55</v>
      </c>
      <c r="C57" s="6">
        <v>0.63229847878314394</v>
      </c>
      <c r="D57" s="6">
        <v>0.62864222820814886</v>
      </c>
      <c r="E57" s="6">
        <v>0.6289453307979167</v>
      </c>
      <c r="F57" s="6">
        <v>0.62508469267470201</v>
      </c>
      <c r="G57" s="6">
        <v>0.627347095346237</v>
      </c>
      <c r="H57" s="6">
        <v>0.6238460936413569</v>
      </c>
      <c r="I57" s="6">
        <v>0.63403506251788033</v>
      </c>
      <c r="J57" s="6">
        <v>0.63150105269154633</v>
      </c>
      <c r="K57" s="6">
        <v>0.63534011368660825</v>
      </c>
      <c r="L57" s="6">
        <v>0.63380727819761606</v>
      </c>
      <c r="M57" s="6">
        <v>0.63739654648615385</v>
      </c>
      <c r="N57" s="6">
        <v>0.63813241308348134</v>
      </c>
      <c r="O57" s="6">
        <v>0.63215712135874969</v>
      </c>
      <c r="P57" s="6">
        <v>0.62955799818876557</v>
      </c>
      <c r="Q57" s="6">
        <v>0.62525520297217418</v>
      </c>
      <c r="R57" s="6">
        <v>0.63091597405482469</v>
      </c>
      <c r="S57" s="6">
        <v>0.62253105814207477</v>
      </c>
      <c r="T57" s="6">
        <v>0.62104850678128887</v>
      </c>
      <c r="U57" s="6">
        <v>0.6250372907175149</v>
      </c>
      <c r="V57" s="6">
        <v>0.62049073672015664</v>
      </c>
      <c r="W57" s="6">
        <v>0.62459730275985526</v>
      </c>
      <c r="X57" s="6">
        <v>0.62312529019715457</v>
      </c>
      <c r="Y57" s="6">
        <v>0.61185525762645088</v>
      </c>
      <c r="Z57" s="6">
        <v>0.61138932665428125</v>
      </c>
      <c r="AA57" s="6">
        <v>0.61175214637812869</v>
      </c>
      <c r="AB57" s="6">
        <v>0.61397683479497112</v>
      </c>
      <c r="AC57" s="6">
        <v>0.61793124126563703</v>
      </c>
      <c r="AD57" s="6">
        <v>0.61815609436643282</v>
      </c>
      <c r="AE57" s="6">
        <v>0.61096036204349802</v>
      </c>
      <c r="AF57" s="6">
        <v>0.61474936520013312</v>
      </c>
      <c r="AG57" s="6">
        <v>0.61452726470815233</v>
      </c>
      <c r="AH57" s="6">
        <v>0.61517972367657447</v>
      </c>
      <c r="AI57" s="6">
        <v>0.61553177391624425</v>
      </c>
      <c r="AJ57" s="6">
        <v>0.61398976854202458</v>
      </c>
      <c r="AK57" s="6">
        <v>0.61817342055198854</v>
      </c>
      <c r="AL57" s="6">
        <v>0.61487294209958165</v>
      </c>
      <c r="AM57" s="6">
        <v>0.61838984466536595</v>
      </c>
      <c r="AN57" s="6">
        <v>0.61682933542001073</v>
      </c>
      <c r="AO57" s="6">
        <v>0.61731777991098535</v>
      </c>
      <c r="AP57" s="6">
        <v>0.61688809584529969</v>
      </c>
      <c r="AQ57" s="6">
        <v>0.61357005523288732</v>
      </c>
      <c r="AR57" s="6">
        <v>0.61248551025110221</v>
      </c>
      <c r="AS57" s="6">
        <v>0.6118342855662845</v>
      </c>
      <c r="AT57" s="6">
        <v>0.61638715120235521</v>
      </c>
      <c r="AU57" s="6">
        <v>0.61436613067580281</v>
      </c>
      <c r="AV57" s="8">
        <v>0.76163473304068663</v>
      </c>
      <c r="AW57" s="8">
        <v>0.76002718114266443</v>
      </c>
      <c r="AX57" s="8">
        <v>0.75810589931696803</v>
      </c>
      <c r="AY57" s="8">
        <v>0.7492205612710312</v>
      </c>
      <c r="AZ57" s="8">
        <v>0.7579686776206096</v>
      </c>
      <c r="BA57" s="8">
        <v>0.75532535014846625</v>
      </c>
      <c r="BB57" s="8">
        <v>0.759579492579602</v>
      </c>
      <c r="BC57" s="8">
        <v>0.7586332031653602</v>
      </c>
      <c r="BD57" s="8">
        <v>0.75357344747627564</v>
      </c>
      <c r="BE57" s="8">
        <v>0.94027128153467654</v>
      </c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</row>
    <row r="58" spans="1:103" x14ac:dyDescent="0.25">
      <c r="A58" s="80"/>
      <c r="B58" s="7" t="s">
        <v>56</v>
      </c>
      <c r="C58" s="6">
        <v>0.62589862839356514</v>
      </c>
      <c r="D58" s="6">
        <v>0.62362135270786845</v>
      </c>
      <c r="E58" s="6">
        <v>0.62299161207604259</v>
      </c>
      <c r="F58" s="6">
        <v>0.62038933519819461</v>
      </c>
      <c r="G58" s="6">
        <v>0.6236135817988373</v>
      </c>
      <c r="H58" s="6">
        <v>0.61686259201494376</v>
      </c>
      <c r="I58" s="6">
        <v>0.63234860428726791</v>
      </c>
      <c r="J58" s="6">
        <v>0.62820661100342823</v>
      </c>
      <c r="K58" s="6">
        <v>0.6323816670152731</v>
      </c>
      <c r="L58" s="6">
        <v>0.62756956850126167</v>
      </c>
      <c r="M58" s="6">
        <v>0.63163840421525475</v>
      </c>
      <c r="N58" s="6">
        <v>0.6304932783193431</v>
      </c>
      <c r="O58" s="6">
        <v>0.62466972464089421</v>
      </c>
      <c r="P58" s="6">
        <v>0.62264478067091711</v>
      </c>
      <c r="Q58" s="6">
        <v>0.6193009704259731</v>
      </c>
      <c r="R58" s="6">
        <v>0.62838483834780434</v>
      </c>
      <c r="S58" s="6">
        <v>0.62220108935841134</v>
      </c>
      <c r="T58" s="6">
        <v>0.62770865336085413</v>
      </c>
      <c r="U58" s="6">
        <v>0.62845819932549107</v>
      </c>
      <c r="V58" s="6">
        <v>0.62358983754580455</v>
      </c>
      <c r="W58" s="6">
        <v>0.63108748986936136</v>
      </c>
      <c r="X58" s="6">
        <v>0.62373246361894619</v>
      </c>
      <c r="Y58" s="6">
        <v>0.61765212131813452</v>
      </c>
      <c r="Z58" s="6">
        <v>0.61765212131813452</v>
      </c>
      <c r="AA58" s="6">
        <v>0.61754181832882815</v>
      </c>
      <c r="AB58" s="6">
        <v>0.61947940058675843</v>
      </c>
      <c r="AC58" s="6">
        <v>0.61935491210943039</v>
      </c>
      <c r="AD58" s="6">
        <v>0.62004896440444068</v>
      </c>
      <c r="AE58" s="6">
        <v>0.6145437245295492</v>
      </c>
      <c r="AF58" s="6">
        <v>0.62008203768941605</v>
      </c>
      <c r="AG58" s="6">
        <v>0.61969404191997157</v>
      </c>
      <c r="AH58" s="6">
        <v>0.62096318019913666</v>
      </c>
      <c r="AI58" s="6">
        <v>0.6213184811909882</v>
      </c>
      <c r="AJ58" s="6">
        <v>0.61977457757434307</v>
      </c>
      <c r="AK58" s="6">
        <v>0.62332609926179094</v>
      </c>
      <c r="AL58" s="6">
        <v>0.61864787961082579</v>
      </c>
      <c r="AM58" s="6">
        <v>0.62276321074703989</v>
      </c>
      <c r="AN58" s="6">
        <v>0.62057444078848722</v>
      </c>
      <c r="AO58" s="6">
        <v>0.62262578665872059</v>
      </c>
      <c r="AP58" s="6">
        <v>0.62250251999657147</v>
      </c>
      <c r="AQ58" s="6">
        <v>0.6202679635376751</v>
      </c>
      <c r="AR58" s="6">
        <v>0.6198113572761057</v>
      </c>
      <c r="AS58" s="6">
        <v>0.61852314779635476</v>
      </c>
      <c r="AT58" s="6">
        <v>0.61794794929364882</v>
      </c>
      <c r="AU58" s="6">
        <v>0.6178513309345014</v>
      </c>
      <c r="AV58" s="8">
        <v>0.76110220592049727</v>
      </c>
      <c r="AW58" s="8">
        <v>0.75711986249074192</v>
      </c>
      <c r="AX58" s="8">
        <v>0.75807461029728518</v>
      </c>
      <c r="AY58" s="8">
        <v>0.74931580633622663</v>
      </c>
      <c r="AZ58" s="8">
        <v>0.75439429741121167</v>
      </c>
      <c r="BA58" s="8">
        <v>0.75175452621490668</v>
      </c>
      <c r="BB58" s="8">
        <v>0.75359471246011922</v>
      </c>
      <c r="BC58" s="8">
        <v>0.75265257911981753</v>
      </c>
      <c r="BD58" s="8">
        <v>0.74973135569235672</v>
      </c>
      <c r="BE58" s="8">
        <v>0.91479015318492263</v>
      </c>
      <c r="BF58" s="8">
        <v>0.93064488344347807</v>
      </c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</row>
    <row r="59" spans="1:103" x14ac:dyDescent="0.25">
      <c r="A59" s="80"/>
      <c r="B59" s="7" t="s">
        <v>57</v>
      </c>
      <c r="C59" s="6">
        <v>0.62341126312028272</v>
      </c>
      <c r="D59" s="6">
        <v>0.61974243445787247</v>
      </c>
      <c r="E59" s="6">
        <v>0.62051623692323477</v>
      </c>
      <c r="F59" s="6">
        <v>0.61865004391047074</v>
      </c>
      <c r="G59" s="6">
        <v>0.61969899760467484</v>
      </c>
      <c r="H59" s="6">
        <v>0.6146343027819956</v>
      </c>
      <c r="I59" s="6">
        <v>0.62694634200973698</v>
      </c>
      <c r="J59" s="6">
        <v>0.62569210610661941</v>
      </c>
      <c r="K59" s="6">
        <v>0.62606799359971099</v>
      </c>
      <c r="L59" s="6">
        <v>0.62532327199412407</v>
      </c>
      <c r="M59" s="6">
        <v>0.62813284077328646</v>
      </c>
      <c r="N59" s="6">
        <v>0.62747304982111807</v>
      </c>
      <c r="O59" s="6">
        <v>0.62583344521559447</v>
      </c>
      <c r="P59" s="6">
        <v>0.62261489036680995</v>
      </c>
      <c r="Q59" s="6">
        <v>0.6177029997527016</v>
      </c>
      <c r="R59" s="6">
        <v>0.62783812299008157</v>
      </c>
      <c r="S59" s="6">
        <v>0.61959949841857798</v>
      </c>
      <c r="T59" s="6">
        <v>0.62094513318750666</v>
      </c>
      <c r="U59" s="6">
        <v>0.62398158197949694</v>
      </c>
      <c r="V59" s="6">
        <v>0.61846884203180408</v>
      </c>
      <c r="W59" s="6">
        <v>0.62263185181290093</v>
      </c>
      <c r="X59" s="6">
        <v>0.62191513736988413</v>
      </c>
      <c r="Y59" s="6">
        <v>0.60725361879597028</v>
      </c>
      <c r="Z59" s="6">
        <v>0.60679052736422157</v>
      </c>
      <c r="AA59" s="6">
        <v>0.60623173719125412</v>
      </c>
      <c r="AB59" s="6">
        <v>0.60965357940747755</v>
      </c>
      <c r="AC59" s="6">
        <v>0.61154667976055543</v>
      </c>
      <c r="AD59" s="6">
        <v>0.61222984258647772</v>
      </c>
      <c r="AE59" s="6">
        <v>0.60602795236632967</v>
      </c>
      <c r="AF59" s="6">
        <v>0.60920693390144098</v>
      </c>
      <c r="AG59" s="6">
        <v>0.60993005136266565</v>
      </c>
      <c r="AH59" s="6">
        <v>0.61054750863622398</v>
      </c>
      <c r="AI59" s="6">
        <v>0.61089566369396819</v>
      </c>
      <c r="AJ59" s="6">
        <v>0.61026670923112647</v>
      </c>
      <c r="AK59" s="6">
        <v>0.61687086751123121</v>
      </c>
      <c r="AL59" s="6">
        <v>0.61375317356515491</v>
      </c>
      <c r="AM59" s="6">
        <v>0.61569268213299977</v>
      </c>
      <c r="AN59" s="6">
        <v>0.61321851023278739</v>
      </c>
      <c r="AO59" s="6">
        <v>0.6157259669737507</v>
      </c>
      <c r="AP59" s="6">
        <v>0.61161933090659271</v>
      </c>
      <c r="AQ59" s="6">
        <v>0.60971338694791144</v>
      </c>
      <c r="AR59" s="6">
        <v>0.60970208553748839</v>
      </c>
      <c r="AS59" s="6">
        <v>0.60860488614841657</v>
      </c>
      <c r="AT59" s="6">
        <v>0.61507252876521701</v>
      </c>
      <c r="AU59" s="6">
        <v>0.61778066645974228</v>
      </c>
      <c r="AV59" s="8">
        <v>0.7582437318826466</v>
      </c>
      <c r="AW59" s="8">
        <v>0.75972429725597057</v>
      </c>
      <c r="AX59" s="8">
        <v>0.7595411862368171</v>
      </c>
      <c r="AY59" s="8">
        <v>0.74557429020721622</v>
      </c>
      <c r="AZ59" s="8">
        <v>0.75490305315377704</v>
      </c>
      <c r="BA59" s="8">
        <v>0.75284883450704565</v>
      </c>
      <c r="BB59" s="8">
        <v>0.75563247547044654</v>
      </c>
      <c r="BC59" s="8">
        <v>0.75421180642708541</v>
      </c>
      <c r="BD59" s="8">
        <v>0.75081729337409797</v>
      </c>
      <c r="BE59" s="8">
        <v>0.86433699461470814</v>
      </c>
      <c r="BF59" s="8">
        <v>0.87422020067837469</v>
      </c>
      <c r="BG59" s="8">
        <v>0.87115064594625691</v>
      </c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</row>
    <row r="60" spans="1:103" x14ac:dyDescent="0.25">
      <c r="A60" s="80"/>
      <c r="B60" s="7" t="s">
        <v>58</v>
      </c>
      <c r="C60" s="6">
        <v>0.62596433281776653</v>
      </c>
      <c r="D60" s="6">
        <v>0.62088370154361283</v>
      </c>
      <c r="E60" s="6">
        <v>0.6236982800214862</v>
      </c>
      <c r="F60" s="6">
        <v>0.62357531575713965</v>
      </c>
      <c r="G60" s="6">
        <v>0.6272353895706736</v>
      </c>
      <c r="H60" s="6">
        <v>0.62256680454924362</v>
      </c>
      <c r="I60" s="6">
        <v>0.62892626798354379</v>
      </c>
      <c r="J60" s="6">
        <v>0.63517465818695729</v>
      </c>
      <c r="K60" s="6">
        <v>0.62926579169392083</v>
      </c>
      <c r="L60" s="6">
        <v>0.63220855305621648</v>
      </c>
      <c r="M60" s="6">
        <v>0.63552586926780663</v>
      </c>
      <c r="N60" s="6">
        <v>0.63745026739557387</v>
      </c>
      <c r="O60" s="6">
        <v>0.62898598555048402</v>
      </c>
      <c r="P60" s="6">
        <v>0.62682474489731788</v>
      </c>
      <c r="Q60" s="6">
        <v>0.6220462517722205</v>
      </c>
      <c r="R60" s="6">
        <v>0.62961974655839614</v>
      </c>
      <c r="S60" s="6">
        <v>0.61114213685773322</v>
      </c>
      <c r="T60" s="6">
        <v>0.60984967262123257</v>
      </c>
      <c r="U60" s="6">
        <v>0.61459774387832056</v>
      </c>
      <c r="V60" s="6">
        <v>0.61016056109934125</v>
      </c>
      <c r="W60" s="6">
        <v>0.61218387664747598</v>
      </c>
      <c r="X60" s="6">
        <v>0.61206800737156697</v>
      </c>
      <c r="Y60" s="6">
        <v>0.60920130830830854</v>
      </c>
      <c r="Z60" s="6">
        <v>0.60966638452403332</v>
      </c>
      <c r="AA60" s="6">
        <v>0.61141412702971243</v>
      </c>
      <c r="AB60" s="6">
        <v>0.6122513702067347</v>
      </c>
      <c r="AC60" s="6">
        <v>0.61437036304808013</v>
      </c>
      <c r="AD60" s="6">
        <v>0.6136596899776281</v>
      </c>
      <c r="AE60" s="6">
        <v>0.61231883508297646</v>
      </c>
      <c r="AF60" s="6">
        <v>0.61361604202806508</v>
      </c>
      <c r="AG60" s="6">
        <v>0.61372033171643303</v>
      </c>
      <c r="AH60" s="6">
        <v>0.61333503891680219</v>
      </c>
      <c r="AI60" s="6">
        <v>0.61432567856304798</v>
      </c>
      <c r="AJ60" s="6">
        <v>0.61388233577115603</v>
      </c>
      <c r="AK60" s="6">
        <v>0.61441835936478584</v>
      </c>
      <c r="AL60" s="6">
        <v>0.61175384552572842</v>
      </c>
      <c r="AM60" s="6">
        <v>0.61292882618932443</v>
      </c>
      <c r="AN60" s="6">
        <v>0.61075374732900367</v>
      </c>
      <c r="AO60" s="6">
        <v>0.61204467584734101</v>
      </c>
      <c r="AP60" s="6">
        <v>0.6122186113658955</v>
      </c>
      <c r="AQ60" s="6">
        <v>0.61122708764040623</v>
      </c>
      <c r="AR60" s="6">
        <v>0.61166996722111433</v>
      </c>
      <c r="AS60" s="6">
        <v>0.61102007732105867</v>
      </c>
      <c r="AT60" s="6">
        <v>0.6091753054162643</v>
      </c>
      <c r="AU60" s="6">
        <v>0.6100142743061947</v>
      </c>
      <c r="AV60" s="8">
        <v>0.75993048184790235</v>
      </c>
      <c r="AW60" s="8">
        <v>0.76113775219825408</v>
      </c>
      <c r="AX60" s="8">
        <v>0.76212421976935829</v>
      </c>
      <c r="AY60" s="8">
        <v>0.75127696469595584</v>
      </c>
      <c r="AZ60" s="8">
        <v>0.75266249265237595</v>
      </c>
      <c r="BA60" s="8">
        <v>0.75396690485154128</v>
      </c>
      <c r="BB60" s="8">
        <v>0.7564853001790186</v>
      </c>
      <c r="BC60" s="8">
        <v>0.75506335099056399</v>
      </c>
      <c r="BD60" s="8">
        <v>0.76247556509139991</v>
      </c>
      <c r="BE60" s="8">
        <v>0.85039503517839587</v>
      </c>
      <c r="BF60" s="8">
        <v>0.8498949447132329</v>
      </c>
      <c r="BG60" s="8">
        <v>0.84102205682272801</v>
      </c>
      <c r="BH60" s="8">
        <v>0.86315821565416728</v>
      </c>
      <c r="BI60" s="6"/>
      <c r="BJ60" s="9" t="s">
        <v>104</v>
      </c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</row>
    <row r="61" spans="1:103" x14ac:dyDescent="0.25">
      <c r="A61" s="80"/>
      <c r="B61" s="7" t="s">
        <v>59</v>
      </c>
      <c r="C61" s="6">
        <v>0.62431269640941955</v>
      </c>
      <c r="D61" s="6">
        <v>0.62108885951300485</v>
      </c>
      <c r="E61" s="6">
        <v>0.62203770162609662</v>
      </c>
      <c r="F61" s="6">
        <v>0.62234305110994492</v>
      </c>
      <c r="G61" s="6">
        <v>0.62512686377425219</v>
      </c>
      <c r="H61" s="6">
        <v>0.62052980107679956</v>
      </c>
      <c r="I61" s="6">
        <v>0.63038027768041105</v>
      </c>
      <c r="J61" s="6">
        <v>0.62946414057960487</v>
      </c>
      <c r="K61" s="6">
        <v>0.62950340097231994</v>
      </c>
      <c r="L61" s="6">
        <v>0.62614670082339963</v>
      </c>
      <c r="M61" s="6">
        <v>0.63036048396162558</v>
      </c>
      <c r="N61" s="6">
        <v>0.62984226726761416</v>
      </c>
      <c r="O61" s="6">
        <v>0.62820611494777245</v>
      </c>
      <c r="P61" s="6">
        <v>0.62655307146869388</v>
      </c>
      <c r="Q61" s="6">
        <v>0.62147534379345681</v>
      </c>
      <c r="R61" s="6">
        <v>0.63070166826936458</v>
      </c>
      <c r="S61" s="6">
        <v>0.61841199142410941</v>
      </c>
      <c r="T61" s="6">
        <v>0.6189775197366757</v>
      </c>
      <c r="U61" s="6">
        <v>0.62062347928241846</v>
      </c>
      <c r="V61" s="6">
        <v>0.61808022655150419</v>
      </c>
      <c r="W61" s="6">
        <v>0.62360607591550954</v>
      </c>
      <c r="X61" s="6">
        <v>0.62121636956532744</v>
      </c>
      <c r="Y61" s="6">
        <v>0.60717529521734737</v>
      </c>
      <c r="Z61" s="6">
        <v>0.60717529521734737</v>
      </c>
      <c r="AA61" s="6">
        <v>0.6080077539755312</v>
      </c>
      <c r="AB61" s="6">
        <v>0.6086436782932656</v>
      </c>
      <c r="AC61" s="6">
        <v>0.61076657720224048</v>
      </c>
      <c r="AD61" s="6">
        <v>0.61145156495421715</v>
      </c>
      <c r="AE61" s="6">
        <v>0.60592088270196087</v>
      </c>
      <c r="AF61" s="6">
        <v>0.60680701893166566</v>
      </c>
      <c r="AG61" s="6">
        <v>0.60660356121269765</v>
      </c>
      <c r="AH61" s="6">
        <v>0.61046218909145056</v>
      </c>
      <c r="AI61" s="6">
        <v>0.6103681646538992</v>
      </c>
      <c r="AJ61" s="6">
        <v>0.60836012216577839</v>
      </c>
      <c r="AK61" s="6">
        <v>0.61437268553414848</v>
      </c>
      <c r="AL61" s="6">
        <v>0.6121693092875764</v>
      </c>
      <c r="AM61" s="6">
        <v>0.60897554170963375</v>
      </c>
      <c r="AN61" s="6">
        <v>0.6074252736575223</v>
      </c>
      <c r="AO61" s="6">
        <v>0.608710332996107</v>
      </c>
      <c r="AP61" s="6">
        <v>0.6117037719525108</v>
      </c>
      <c r="AQ61" s="6">
        <v>0.60666416368104348</v>
      </c>
      <c r="AR61" s="6">
        <v>0.60866976294338815</v>
      </c>
      <c r="AS61" s="6">
        <v>0.60847617145221911</v>
      </c>
      <c r="AT61" s="6">
        <v>0.60656761276971138</v>
      </c>
      <c r="AU61" s="6">
        <v>0.6062588497604452</v>
      </c>
      <c r="AV61" s="8">
        <v>0.76110554582071055</v>
      </c>
      <c r="AW61" s="8">
        <v>0.75642637421661685</v>
      </c>
      <c r="AX61" s="8">
        <v>0.75540606269428667</v>
      </c>
      <c r="AY61" s="8">
        <v>0.74750102955828779</v>
      </c>
      <c r="AZ61" s="8">
        <v>0.75885118247545758</v>
      </c>
      <c r="BA61" s="8">
        <v>0.75621267076315268</v>
      </c>
      <c r="BB61" s="8">
        <v>0.76007572021317926</v>
      </c>
      <c r="BC61" s="8">
        <v>0.75864958038241848</v>
      </c>
      <c r="BD61" s="8">
        <v>0.76060624251161957</v>
      </c>
      <c r="BE61" s="8">
        <v>0.84502858319367258</v>
      </c>
      <c r="BF61" s="8">
        <v>0.84611301739193989</v>
      </c>
      <c r="BG61" s="8">
        <v>0.84661400795114317</v>
      </c>
      <c r="BH61" s="8">
        <v>0.84645005929035966</v>
      </c>
      <c r="BI61" s="8">
        <v>0.84411024544002433</v>
      </c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</row>
    <row r="62" spans="1:103" x14ac:dyDescent="0.25">
      <c r="A62" s="80"/>
      <c r="B62" s="7" t="s">
        <v>60</v>
      </c>
      <c r="C62" s="6">
        <v>0.62621044010755</v>
      </c>
      <c r="D62" s="6">
        <v>0.62298067239383337</v>
      </c>
      <c r="E62" s="6">
        <v>0.6239319536342528</v>
      </c>
      <c r="F62" s="6">
        <v>0.62720830054861443</v>
      </c>
      <c r="G62" s="6">
        <v>0.62262292159316479</v>
      </c>
      <c r="H62" s="6">
        <v>0.62184519456678911</v>
      </c>
      <c r="I62" s="6">
        <v>0.63333334244766393</v>
      </c>
      <c r="J62" s="6">
        <v>0.6314835446981264</v>
      </c>
      <c r="K62" s="6">
        <v>0.62857948549160525</v>
      </c>
      <c r="L62" s="6">
        <v>0.62676729325532721</v>
      </c>
      <c r="M62" s="6">
        <v>0.6319209281736361</v>
      </c>
      <c r="N62" s="6">
        <v>0.63152565204468325</v>
      </c>
      <c r="O62" s="6">
        <v>0.6290704073275234</v>
      </c>
      <c r="P62" s="6">
        <v>0.62850985692194095</v>
      </c>
      <c r="Q62" s="6">
        <v>0.62167494793535583</v>
      </c>
      <c r="R62" s="6">
        <v>0.62987492309004367</v>
      </c>
      <c r="S62" s="6">
        <v>0.61482895406487481</v>
      </c>
      <c r="T62" s="6">
        <v>0.61359586522370546</v>
      </c>
      <c r="U62" s="6">
        <v>0.61139384822293008</v>
      </c>
      <c r="V62" s="6">
        <v>0.61035990986128985</v>
      </c>
      <c r="W62" s="6">
        <v>0.61633808487262887</v>
      </c>
      <c r="X62" s="6">
        <v>0.61214573240002856</v>
      </c>
      <c r="Y62" s="6">
        <v>0.60334941280669008</v>
      </c>
      <c r="Z62" s="6">
        <v>0.60225190229592718</v>
      </c>
      <c r="AA62" s="6">
        <v>0.60262449165167509</v>
      </c>
      <c r="AB62" s="6">
        <v>0.605924166664907</v>
      </c>
      <c r="AC62" s="6">
        <v>0.60766687831893584</v>
      </c>
      <c r="AD62" s="6">
        <v>0.60898093197129755</v>
      </c>
      <c r="AE62" s="6">
        <v>0.59914884938981372</v>
      </c>
      <c r="AF62" s="6">
        <v>0.6039072528746583</v>
      </c>
      <c r="AG62" s="6">
        <v>0.60370658159351653</v>
      </c>
      <c r="AH62" s="6">
        <v>0.60646263769522923</v>
      </c>
      <c r="AI62" s="6">
        <v>0.60635604341933635</v>
      </c>
      <c r="AJ62" s="6">
        <v>0.6048147057013985</v>
      </c>
      <c r="AK62" s="6">
        <v>0.6110059488863202</v>
      </c>
      <c r="AL62" s="6">
        <v>0.60835452227651943</v>
      </c>
      <c r="AM62" s="6">
        <v>0.60717592703280199</v>
      </c>
      <c r="AN62" s="6">
        <v>0.60672277089113602</v>
      </c>
      <c r="AO62" s="6">
        <v>0.60737660439565921</v>
      </c>
      <c r="AP62" s="6">
        <v>0.60942677668881695</v>
      </c>
      <c r="AQ62" s="6">
        <v>0.60515054170593463</v>
      </c>
      <c r="AR62" s="6">
        <v>0.6060578937749006</v>
      </c>
      <c r="AS62" s="6">
        <v>0.60586677192982696</v>
      </c>
      <c r="AT62" s="6">
        <v>0.60341576134630825</v>
      </c>
      <c r="AU62" s="6">
        <v>0.60329662480308821</v>
      </c>
      <c r="AV62" s="8">
        <v>0.75470319189866097</v>
      </c>
      <c r="AW62" s="8">
        <v>0.74974174866941667</v>
      </c>
      <c r="AX62" s="8">
        <v>0.74815406631332126</v>
      </c>
      <c r="AY62" s="8">
        <v>0.74415206059541994</v>
      </c>
      <c r="AZ62" s="8">
        <v>0.74900360250274034</v>
      </c>
      <c r="BA62" s="8">
        <v>0.74648778024037898</v>
      </c>
      <c r="BB62" s="8">
        <v>0.75082671607934925</v>
      </c>
      <c r="BC62" s="8">
        <v>0.75035211618979547</v>
      </c>
      <c r="BD62" s="8">
        <v>0.75837595688914328</v>
      </c>
      <c r="BE62" s="8">
        <v>0.82640702673369293</v>
      </c>
      <c r="BF62" s="8">
        <v>0.82937930143419214</v>
      </c>
      <c r="BG62" s="8">
        <v>0.82841564740516105</v>
      </c>
      <c r="BH62" s="8">
        <v>0.83359973388082242</v>
      </c>
      <c r="BI62" s="8">
        <v>0.83145274586318729</v>
      </c>
      <c r="BJ62" s="8">
        <v>0.91650045368975541</v>
      </c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</row>
    <row r="63" spans="1:103" x14ac:dyDescent="0.25">
      <c r="A63" s="80"/>
      <c r="B63" s="7" t="s">
        <v>61</v>
      </c>
      <c r="C63" s="6">
        <v>0.62052796877505612</v>
      </c>
      <c r="D63" s="6">
        <v>0.61730592072412938</v>
      </c>
      <c r="E63" s="6">
        <v>0.61827500292742954</v>
      </c>
      <c r="F63" s="6">
        <v>0.62105274106843011</v>
      </c>
      <c r="G63" s="6">
        <v>0.61580151083734391</v>
      </c>
      <c r="H63" s="6">
        <v>0.61335413034795572</v>
      </c>
      <c r="I63" s="6">
        <v>0.62557220044600337</v>
      </c>
      <c r="J63" s="6">
        <v>0.62680014387638394</v>
      </c>
      <c r="K63" s="6">
        <v>0.62240789221029003</v>
      </c>
      <c r="L63" s="6">
        <v>0.62198511265828138</v>
      </c>
      <c r="M63" s="6">
        <v>0.62667178433149662</v>
      </c>
      <c r="N63" s="6">
        <v>0.6279929429579606</v>
      </c>
      <c r="O63" s="6">
        <v>0.62677867865542614</v>
      </c>
      <c r="P63" s="6">
        <v>0.62141623624800113</v>
      </c>
      <c r="Q63" s="6">
        <v>0.61709870950626122</v>
      </c>
      <c r="R63" s="6">
        <v>0.62127784666782482</v>
      </c>
      <c r="S63" s="6">
        <v>0.6136127133737872</v>
      </c>
      <c r="T63" s="6">
        <v>0.60930345808129505</v>
      </c>
      <c r="U63" s="6">
        <v>0.61228422296760576</v>
      </c>
      <c r="V63" s="6">
        <v>0.6103681646538992</v>
      </c>
      <c r="W63" s="6">
        <v>0.61225230264507857</v>
      </c>
      <c r="X63" s="6">
        <v>0.61362608289191822</v>
      </c>
      <c r="Y63" s="6">
        <v>0.60223027647315164</v>
      </c>
      <c r="Z63" s="6">
        <v>0.60223027647315164</v>
      </c>
      <c r="AA63" s="6">
        <v>0.6021392261230194</v>
      </c>
      <c r="AB63" s="6">
        <v>0.60295832628976109</v>
      </c>
      <c r="AC63" s="6">
        <v>0.60659998405674231</v>
      </c>
      <c r="AD63" s="6">
        <v>0.6072787162388994</v>
      </c>
      <c r="AE63" s="6">
        <v>0.6008818072212504</v>
      </c>
      <c r="AF63" s="6">
        <v>0.60139337070728149</v>
      </c>
      <c r="AG63" s="6">
        <v>0.60303887775122578</v>
      </c>
      <c r="AH63" s="6">
        <v>0.60521991547958542</v>
      </c>
      <c r="AI63" s="6">
        <v>0.6074252736575223</v>
      </c>
      <c r="AJ63" s="6">
        <v>0.60495707941572419</v>
      </c>
      <c r="AK63" s="6">
        <v>0.61043937738747367</v>
      </c>
      <c r="AL63" s="6">
        <v>0.60715595804109712</v>
      </c>
      <c r="AM63" s="6">
        <v>0.60778862512935283</v>
      </c>
      <c r="AN63" s="6">
        <v>0.60624234784085429</v>
      </c>
      <c r="AO63" s="6">
        <v>0.60891617143206633</v>
      </c>
      <c r="AP63" s="6">
        <v>0.60896480989576551</v>
      </c>
      <c r="AQ63" s="6">
        <v>0.60592340617589091</v>
      </c>
      <c r="AR63" s="6">
        <v>0.60592340617589091</v>
      </c>
      <c r="AS63" s="6">
        <v>0.60709011669551782</v>
      </c>
      <c r="AT63" s="6">
        <v>0.60297401031715769</v>
      </c>
      <c r="AU63" s="6">
        <v>0.60193667220596625</v>
      </c>
      <c r="AV63" s="8">
        <v>0.75743331544675319</v>
      </c>
      <c r="AW63" s="8">
        <v>0.7551392853367227</v>
      </c>
      <c r="AX63" s="8">
        <v>0.75126302501524478</v>
      </c>
      <c r="AY63" s="8">
        <v>0.74493836710823014</v>
      </c>
      <c r="AZ63" s="8">
        <v>0.75382742791909252</v>
      </c>
      <c r="BA63" s="8">
        <v>0.74918336838854971</v>
      </c>
      <c r="BB63" s="8">
        <v>0.75459058821684399</v>
      </c>
      <c r="BC63" s="8">
        <v>0.75316704923850319</v>
      </c>
      <c r="BD63" s="8">
        <v>0.75425188056137182</v>
      </c>
      <c r="BE63" s="8">
        <v>0.84186041091334229</v>
      </c>
      <c r="BF63" s="8">
        <v>0.8419231167046225</v>
      </c>
      <c r="BG63" s="8">
        <v>0.83936358596709404</v>
      </c>
      <c r="BH63" s="8">
        <v>0.84787978382153306</v>
      </c>
      <c r="BI63" s="8">
        <v>0.85115554329950627</v>
      </c>
      <c r="BJ63" s="8">
        <v>0.90766036641985504</v>
      </c>
      <c r="BK63" s="8">
        <v>0.88710744702835398</v>
      </c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</row>
    <row r="64" spans="1:103" x14ac:dyDescent="0.25">
      <c r="A64" s="80"/>
      <c r="B64" s="7" t="s">
        <v>62</v>
      </c>
      <c r="C64" s="6">
        <v>0.61948532979295357</v>
      </c>
      <c r="D64" s="6">
        <v>0.61811017439055183</v>
      </c>
      <c r="E64" s="6">
        <v>0.61784797387258494</v>
      </c>
      <c r="F64" s="6">
        <v>0.61890453876169838</v>
      </c>
      <c r="G64" s="6">
        <v>0.61922697427569939</v>
      </c>
      <c r="H64" s="6">
        <v>0.617075108794783</v>
      </c>
      <c r="I64" s="6">
        <v>0.6310071381191904</v>
      </c>
      <c r="J64" s="6">
        <v>0.63329170400393386</v>
      </c>
      <c r="K64" s="6">
        <v>0.62877614836578222</v>
      </c>
      <c r="L64" s="6">
        <v>0.62647847755327912</v>
      </c>
      <c r="M64" s="6">
        <v>0.63006018212402282</v>
      </c>
      <c r="N64" s="6">
        <v>0.63120505760238532</v>
      </c>
      <c r="O64" s="6">
        <v>0.62849528411317646</v>
      </c>
      <c r="P64" s="6">
        <v>0.62432356240634512</v>
      </c>
      <c r="Q64" s="6">
        <v>0.61967648015709398</v>
      </c>
      <c r="R64" s="6">
        <v>0.6249220107292659</v>
      </c>
      <c r="S64" s="6">
        <v>0.61340477664059345</v>
      </c>
      <c r="T64" s="6">
        <v>0.6137070933451656</v>
      </c>
      <c r="U64" s="6">
        <v>0.61164036483759121</v>
      </c>
      <c r="V64" s="6">
        <v>0.60996432790823119</v>
      </c>
      <c r="W64" s="6">
        <v>0.6150982090271202</v>
      </c>
      <c r="X64" s="6">
        <v>0.61388548665897102</v>
      </c>
      <c r="Y64" s="6">
        <v>0.6064317934771537</v>
      </c>
      <c r="Z64" s="6">
        <v>0.60596841031884086</v>
      </c>
      <c r="AA64" s="6">
        <v>0.60816557359342927</v>
      </c>
      <c r="AB64" s="6">
        <v>0.60853504540640102</v>
      </c>
      <c r="AC64" s="6">
        <v>0.61062643450660692</v>
      </c>
      <c r="AD64" s="6">
        <v>0.61130843128144496</v>
      </c>
      <c r="AE64" s="6">
        <v>0.60653785394536275</v>
      </c>
      <c r="AF64" s="6">
        <v>0.60607558913912041</v>
      </c>
      <c r="AG64" s="6">
        <v>0.60568381500807766</v>
      </c>
      <c r="AH64" s="6">
        <v>0.60955144698144903</v>
      </c>
      <c r="AI64" s="6">
        <v>0.61036452089742133</v>
      </c>
      <c r="AJ64" s="6">
        <v>0.60836260618265436</v>
      </c>
      <c r="AK64" s="6">
        <v>0.61253150190415973</v>
      </c>
      <c r="AL64" s="6">
        <v>0.60924649329052938</v>
      </c>
      <c r="AM64" s="6">
        <v>0.61052165279592219</v>
      </c>
      <c r="AN64" s="6">
        <v>0.60942875762255566</v>
      </c>
      <c r="AO64" s="6">
        <v>0.60868907086227453</v>
      </c>
      <c r="AP64" s="6">
        <v>0.6128582997763492</v>
      </c>
      <c r="AQ64" s="6">
        <v>0.60782969327649095</v>
      </c>
      <c r="AR64" s="6">
        <v>0.60828294801142613</v>
      </c>
      <c r="AS64" s="6">
        <v>0.60854304610300958</v>
      </c>
      <c r="AT64" s="6">
        <v>0.61225837814411344</v>
      </c>
      <c r="AU64" s="6">
        <v>0.61122125841708996</v>
      </c>
      <c r="AV64" s="8">
        <v>0.75911630672416708</v>
      </c>
      <c r="AW64" s="8">
        <v>0.75435431305666345</v>
      </c>
      <c r="AX64" s="8">
        <v>0.75322765563514293</v>
      </c>
      <c r="AY64" s="8">
        <v>0.74909683984991715</v>
      </c>
      <c r="AZ64" s="8">
        <v>0.75591256791732164</v>
      </c>
      <c r="BA64" s="8">
        <v>0.75422876985023568</v>
      </c>
      <c r="BB64" s="8">
        <v>0.75857150849681942</v>
      </c>
      <c r="BC64" s="8">
        <v>0.75762762541312223</v>
      </c>
      <c r="BD64" s="8">
        <v>0.76065993177642033</v>
      </c>
      <c r="BE64" s="8">
        <v>0.8475426788399717</v>
      </c>
      <c r="BF64" s="8">
        <v>0.84910960602965602</v>
      </c>
      <c r="BG64" s="8">
        <v>0.84809840403294601</v>
      </c>
      <c r="BH64" s="8">
        <v>0.84919287796629273</v>
      </c>
      <c r="BI64" s="8">
        <v>0.84952359989571846</v>
      </c>
      <c r="BJ64" s="8">
        <v>0.90395829467049427</v>
      </c>
      <c r="BK64" s="8">
        <v>0.89407911888119695</v>
      </c>
      <c r="BL64" s="8">
        <v>0.90964617631446232</v>
      </c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</row>
    <row r="65" spans="1:103" x14ac:dyDescent="0.25">
      <c r="A65" s="80"/>
      <c r="B65" s="7" t="s">
        <v>63</v>
      </c>
      <c r="C65" s="6">
        <v>0.62497726244385188</v>
      </c>
      <c r="D65" s="6">
        <v>0.62221962359705629</v>
      </c>
      <c r="E65" s="6">
        <v>0.62272206970424071</v>
      </c>
      <c r="F65" s="6">
        <v>0.62164296160818044</v>
      </c>
      <c r="G65" s="6">
        <v>0.6265598014111271</v>
      </c>
      <c r="H65" s="6">
        <v>0.62174817098462309</v>
      </c>
      <c r="I65" s="6">
        <v>0.62839215753099265</v>
      </c>
      <c r="J65" s="6">
        <v>0.63216429441309352</v>
      </c>
      <c r="K65" s="6">
        <v>0.63081974538547003</v>
      </c>
      <c r="L65" s="6">
        <v>0.62744377636716564</v>
      </c>
      <c r="M65" s="6">
        <v>0.63137407534414292</v>
      </c>
      <c r="N65" s="6">
        <v>0.63316330880054716</v>
      </c>
      <c r="O65" s="6">
        <v>0.62684285857297184</v>
      </c>
      <c r="P65" s="6">
        <v>0.62815693645666681</v>
      </c>
      <c r="Q65" s="6">
        <v>0.62211140541237353</v>
      </c>
      <c r="R65" s="6">
        <v>0.62719682454685222</v>
      </c>
      <c r="S65" s="6">
        <v>0.60807206080940934</v>
      </c>
      <c r="T65" s="6">
        <v>0.60841263244274302</v>
      </c>
      <c r="U65" s="6">
        <v>0.60892068503509922</v>
      </c>
      <c r="V65" s="6">
        <v>0.60647571217912855</v>
      </c>
      <c r="W65" s="6">
        <v>0.61146832892086822</v>
      </c>
      <c r="X65" s="6">
        <v>0.60995503637354531</v>
      </c>
      <c r="Y65" s="6">
        <v>0.60491181143114359</v>
      </c>
      <c r="Z65" s="6">
        <v>0.60444797918288273</v>
      </c>
      <c r="AA65" s="6">
        <v>0.6048174686033343</v>
      </c>
      <c r="AB65" s="6">
        <v>0.6070183380866383</v>
      </c>
      <c r="AC65" s="6">
        <v>0.61131173594254995</v>
      </c>
      <c r="AD65" s="6">
        <v>0.61155261555693641</v>
      </c>
      <c r="AE65" s="6">
        <v>0.60463975964836503</v>
      </c>
      <c r="AF65" s="6">
        <v>0.60640047726189561</v>
      </c>
      <c r="AG65" s="6">
        <v>0.60618630797833517</v>
      </c>
      <c r="AH65" s="6">
        <v>0.61004900459282618</v>
      </c>
      <c r="AI65" s="6">
        <v>0.60994369992616282</v>
      </c>
      <c r="AJ65" s="6">
        <v>0.60793933034194669</v>
      </c>
      <c r="AK65" s="6">
        <v>0.6130443820279643</v>
      </c>
      <c r="AL65" s="6">
        <v>0.60976513356671624</v>
      </c>
      <c r="AM65" s="6">
        <v>0.60997082179211781</v>
      </c>
      <c r="AN65" s="6">
        <v>0.60887602814537289</v>
      </c>
      <c r="AO65" s="6">
        <v>0.61200637927067203</v>
      </c>
      <c r="AP65" s="6">
        <v>0.61018430845728877</v>
      </c>
      <c r="AQ65" s="6">
        <v>0.60578255318505869</v>
      </c>
      <c r="AR65" s="6">
        <v>0.60515095452885137</v>
      </c>
      <c r="AS65" s="6">
        <v>0.60541349491400431</v>
      </c>
      <c r="AT65" s="6">
        <v>0.60943230722310793</v>
      </c>
      <c r="AU65" s="6">
        <v>0.60949246569009397</v>
      </c>
      <c r="AV65" s="8">
        <v>0.75373535151695681</v>
      </c>
      <c r="AW65" s="8">
        <v>0.74914341564811937</v>
      </c>
      <c r="AX65" s="8">
        <v>0.75335509793410527</v>
      </c>
      <c r="AY65" s="8">
        <v>0.74496228037061041</v>
      </c>
      <c r="AZ65" s="8">
        <v>0.75421861282972313</v>
      </c>
      <c r="BA65" s="8">
        <v>0.75158348627321125</v>
      </c>
      <c r="BB65" s="8">
        <v>0.75642127774876733</v>
      </c>
      <c r="BC65" s="8">
        <v>0.75547748629624689</v>
      </c>
      <c r="BD65" s="8">
        <v>0.76072241719039679</v>
      </c>
      <c r="BE65" s="8">
        <v>0.84376853367733484</v>
      </c>
      <c r="BF65" s="8">
        <v>0.84832605680121609</v>
      </c>
      <c r="BG65" s="8">
        <v>0.83980667484334504</v>
      </c>
      <c r="BH65" s="8">
        <v>0.84706709186103157</v>
      </c>
      <c r="BI65" s="8">
        <v>0.84667257314894284</v>
      </c>
      <c r="BJ65" s="8">
        <v>0.90715728038143773</v>
      </c>
      <c r="BK65" s="8">
        <v>0.89022721448716868</v>
      </c>
      <c r="BL65" s="8">
        <v>0.90213469678568758</v>
      </c>
      <c r="BM65" s="8">
        <v>0.90562751781381734</v>
      </c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</row>
    <row r="66" spans="1:103" x14ac:dyDescent="0.25">
      <c r="A66" s="80"/>
      <c r="B66" s="7" t="s">
        <v>64</v>
      </c>
      <c r="C66" s="6">
        <v>0.63416274359825375</v>
      </c>
      <c r="D66" s="6">
        <v>0.6324962464930477</v>
      </c>
      <c r="E66" s="6">
        <v>0.63299908696224461</v>
      </c>
      <c r="F66" s="6">
        <v>0.63219364124938715</v>
      </c>
      <c r="G66" s="6">
        <v>0.62857356768426542</v>
      </c>
      <c r="H66" s="6">
        <v>0.62856287069945826</v>
      </c>
      <c r="I66" s="6">
        <v>0.63663554802351241</v>
      </c>
      <c r="J66" s="6">
        <v>0.63907695976603596</v>
      </c>
      <c r="K66" s="6">
        <v>0.63733775595352615</v>
      </c>
      <c r="L66" s="6">
        <v>0.63378603923261678</v>
      </c>
      <c r="M66" s="6">
        <v>0.6409759970251</v>
      </c>
      <c r="N66" s="6">
        <v>0.64178781642314098</v>
      </c>
      <c r="O66" s="6">
        <v>0.63709320775895195</v>
      </c>
      <c r="P66" s="6">
        <v>0.63482110930844304</v>
      </c>
      <c r="Q66" s="6">
        <v>0.62969838763712538</v>
      </c>
      <c r="R66" s="6">
        <v>0.63492037241879817</v>
      </c>
      <c r="S66" s="6">
        <v>0.61846828923875263</v>
      </c>
      <c r="T66" s="6">
        <v>0.61598931467363038</v>
      </c>
      <c r="U66" s="6">
        <v>0.61765575988050014</v>
      </c>
      <c r="V66" s="6">
        <v>0.61815835132128538</v>
      </c>
      <c r="W66" s="6">
        <v>0.61736813680420144</v>
      </c>
      <c r="X66" s="6">
        <v>0.61892055127004852</v>
      </c>
      <c r="Y66" s="6">
        <v>0.6089153848708615</v>
      </c>
      <c r="Z66" s="6">
        <v>0.60845009881672618</v>
      </c>
      <c r="AA66" s="6">
        <v>0.60881592807547991</v>
      </c>
      <c r="AB66" s="6">
        <v>0.61102523230282713</v>
      </c>
      <c r="AC66" s="6">
        <v>0.61393825564312554</v>
      </c>
      <c r="AD66" s="6">
        <v>0.61553547932600716</v>
      </c>
      <c r="AE66" s="6">
        <v>0.60690897160964585</v>
      </c>
      <c r="AF66" s="6">
        <v>0.60901508683239736</v>
      </c>
      <c r="AG66" s="6">
        <v>0.6092638789754059</v>
      </c>
      <c r="AH66" s="6">
        <v>0.61175840512959101</v>
      </c>
      <c r="AI66" s="6">
        <v>0.61321684419556943</v>
      </c>
      <c r="AJ66" s="6">
        <v>0.61120995774835851</v>
      </c>
      <c r="AK66" s="6">
        <v>0.61814798169959984</v>
      </c>
      <c r="AL66" s="6">
        <v>0.61548687545283221</v>
      </c>
      <c r="AM66" s="6">
        <v>0.61603380178909539</v>
      </c>
      <c r="AN66" s="6">
        <v>0.61493984170575922</v>
      </c>
      <c r="AO66" s="6">
        <v>0.61419403013783325</v>
      </c>
      <c r="AP66" s="6">
        <v>0.61792347840712358</v>
      </c>
      <c r="AQ66" s="6">
        <v>0.61382455593185403</v>
      </c>
      <c r="AR66" s="6">
        <v>0.61490954015326904</v>
      </c>
      <c r="AS66" s="6">
        <v>0.61425530284141772</v>
      </c>
      <c r="AT66" s="6">
        <v>0.61040597192700852</v>
      </c>
      <c r="AU66" s="6">
        <v>0.61167610413417306</v>
      </c>
      <c r="AV66" s="8">
        <v>0.75913044594868384</v>
      </c>
      <c r="AW66" s="8">
        <v>0.75759732821412151</v>
      </c>
      <c r="AX66" s="8">
        <v>0.76096545572731178</v>
      </c>
      <c r="AY66" s="8">
        <v>0.75177666925784747</v>
      </c>
      <c r="AZ66" s="8">
        <v>0.76052146083617211</v>
      </c>
      <c r="BA66" s="8">
        <v>0.75847092305920305</v>
      </c>
      <c r="BB66" s="8">
        <v>0.76223562204501294</v>
      </c>
      <c r="BC66" s="8">
        <v>0.76129121703878588</v>
      </c>
      <c r="BD66" s="8">
        <v>0.76269912405119467</v>
      </c>
      <c r="BE66" s="8">
        <v>0.84692591300765163</v>
      </c>
      <c r="BF66" s="8">
        <v>0.84740591755590511</v>
      </c>
      <c r="BG66" s="8">
        <v>0.84400794826395309</v>
      </c>
      <c r="BH66" s="8">
        <v>0.84808650516740847</v>
      </c>
      <c r="BI66" s="8">
        <v>0.85142852932620272</v>
      </c>
      <c r="BJ66" s="8">
        <v>0.91085224578068114</v>
      </c>
      <c r="BK66" s="8">
        <v>0.89886264850031938</v>
      </c>
      <c r="BL66" s="8">
        <v>0.90405256033463677</v>
      </c>
      <c r="BM66" s="8">
        <v>0.91098535036074058</v>
      </c>
      <c r="BN66" s="8">
        <v>0.91108027619143672</v>
      </c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</row>
    <row r="67" spans="1:103" x14ac:dyDescent="0.25">
      <c r="A67" s="80"/>
      <c r="B67" s="7" t="s">
        <v>65</v>
      </c>
      <c r="C67" s="6">
        <v>0.63534643407999924</v>
      </c>
      <c r="D67" s="6">
        <v>0.63368118439783327</v>
      </c>
      <c r="E67" s="6">
        <v>0.63308715022337037</v>
      </c>
      <c r="F67" s="6">
        <v>0.63275159206006948</v>
      </c>
      <c r="G67" s="6">
        <v>0.62929800689283977</v>
      </c>
      <c r="H67" s="6">
        <v>0.62928734186118029</v>
      </c>
      <c r="I67" s="6">
        <v>0.63532358810863221</v>
      </c>
      <c r="J67" s="6">
        <v>0.63869274135126464</v>
      </c>
      <c r="K67" s="6">
        <v>0.63788374173347284</v>
      </c>
      <c r="L67" s="6">
        <v>0.63433231423188996</v>
      </c>
      <c r="M67" s="6">
        <v>0.6405914418895523</v>
      </c>
      <c r="N67" s="6">
        <v>0.64187306968757496</v>
      </c>
      <c r="O67" s="6">
        <v>0.6363844406270005</v>
      </c>
      <c r="P67" s="6">
        <v>0.63443844412360506</v>
      </c>
      <c r="Q67" s="6">
        <v>0.62978685187454586</v>
      </c>
      <c r="R67" s="6">
        <v>0.63500753189479253</v>
      </c>
      <c r="S67" s="6">
        <v>0.62089662465126727</v>
      </c>
      <c r="T67" s="6">
        <v>0.61842307215787784</v>
      </c>
      <c r="U67" s="6">
        <v>0.61915469480538432</v>
      </c>
      <c r="V67" s="6">
        <v>0.62059986439539339</v>
      </c>
      <c r="W67" s="6">
        <v>0.61979998153520577</v>
      </c>
      <c r="X67" s="6">
        <v>0.62088765865628726</v>
      </c>
      <c r="Y67" s="6">
        <v>0.60913218842892181</v>
      </c>
      <c r="Z67" s="6">
        <v>0.6086664609341722</v>
      </c>
      <c r="AA67" s="6">
        <v>0.60903237740764515</v>
      </c>
      <c r="AB67" s="6">
        <v>0.61124385734435849</v>
      </c>
      <c r="AC67" s="6">
        <v>0.61415920597716611</v>
      </c>
      <c r="AD67" s="6">
        <v>0.6157581266951152</v>
      </c>
      <c r="AE67" s="6">
        <v>0.60758843028900777</v>
      </c>
      <c r="AF67" s="6">
        <v>0.609232245609025</v>
      </c>
      <c r="AG67" s="6">
        <v>0.60948109733051659</v>
      </c>
      <c r="AH67" s="6">
        <v>0.61197786693093537</v>
      </c>
      <c r="AI67" s="6">
        <v>0.61343764075441898</v>
      </c>
      <c r="AJ67" s="6">
        <v>0.61142896017144965</v>
      </c>
      <c r="AK67" s="6">
        <v>0.6183728745745003</v>
      </c>
      <c r="AL67" s="6">
        <v>0.61570917113859136</v>
      </c>
      <c r="AM67" s="6">
        <v>0.61625655124923662</v>
      </c>
      <c r="AN67" s="6">
        <v>0.61516168302382057</v>
      </c>
      <c r="AO67" s="6">
        <v>0.61441503491932625</v>
      </c>
      <c r="AP67" s="6">
        <v>0.61814798169959984</v>
      </c>
      <c r="AQ67" s="6">
        <v>0.61404582376636507</v>
      </c>
      <c r="AR67" s="6">
        <v>0.61513171900323127</v>
      </c>
      <c r="AS67" s="6">
        <v>0.614476662195517</v>
      </c>
      <c r="AT67" s="6">
        <v>0.61109027513296954</v>
      </c>
      <c r="AU67" s="6">
        <v>0.61236226957571482</v>
      </c>
      <c r="AV67" s="8">
        <v>0.76072444942549677</v>
      </c>
      <c r="AW67" s="8">
        <v>0.75919203538324342</v>
      </c>
      <c r="AX67" s="8">
        <v>0.76255652910657679</v>
      </c>
      <c r="AY67" s="8">
        <v>0.7528990837467997</v>
      </c>
      <c r="AZ67" s="8">
        <v>0.7601920399221711</v>
      </c>
      <c r="BA67" s="8">
        <v>0.75862368831576465</v>
      </c>
      <c r="BB67" s="8">
        <v>0.76142292780136578</v>
      </c>
      <c r="BC67" s="8">
        <v>0.76047957592934434</v>
      </c>
      <c r="BD67" s="8">
        <v>0.76380422311148521</v>
      </c>
      <c r="BE67" s="8">
        <v>0.84598473709356137</v>
      </c>
      <c r="BF67" s="8">
        <v>0.8464644146276592</v>
      </c>
      <c r="BG67" s="8">
        <v>0.84501768547152589</v>
      </c>
      <c r="BH67" s="8">
        <v>0.84909551175125331</v>
      </c>
      <c r="BI67" s="8">
        <v>0.85091460328891699</v>
      </c>
      <c r="BJ67" s="8">
        <v>0.91034293398008281</v>
      </c>
      <c r="BK67" s="8">
        <v>0.8978595457482299</v>
      </c>
      <c r="BL67" s="8">
        <v>0.9040337222029261</v>
      </c>
      <c r="BM67" s="8">
        <v>0.91149833082681431</v>
      </c>
      <c r="BN67" s="8">
        <v>0.91007725909324699</v>
      </c>
      <c r="BO67" s="8">
        <v>0.99351621143273994</v>
      </c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</row>
    <row r="68" spans="1:103" x14ac:dyDescent="0.25">
      <c r="A68" s="80"/>
      <c r="B68" s="7" t="s">
        <v>66</v>
      </c>
      <c r="C68" s="6">
        <v>0.62455833054690846</v>
      </c>
      <c r="D68" s="6">
        <v>0.62303069196399374</v>
      </c>
      <c r="E68" s="6">
        <v>0.62212530130059318</v>
      </c>
      <c r="F68" s="6">
        <v>0.62470606623289027</v>
      </c>
      <c r="G68" s="6">
        <v>0.62436366933804699</v>
      </c>
      <c r="H68" s="6">
        <v>0.62020938759530053</v>
      </c>
      <c r="I68" s="6">
        <v>0.62752145342355004</v>
      </c>
      <c r="J68" s="6">
        <v>0.630899198196055</v>
      </c>
      <c r="K68" s="6">
        <v>0.62772775037748341</v>
      </c>
      <c r="L68" s="6">
        <v>0.62466254944693422</v>
      </c>
      <c r="M68" s="6">
        <v>0.62888670508388589</v>
      </c>
      <c r="N68" s="6">
        <v>0.62925156208843658</v>
      </c>
      <c r="O68" s="6">
        <v>0.62314636441028159</v>
      </c>
      <c r="P68" s="6">
        <v>0.62268362115736808</v>
      </c>
      <c r="Q68" s="6">
        <v>0.61950642766054753</v>
      </c>
      <c r="R68" s="6">
        <v>0.62222369369464525</v>
      </c>
      <c r="S68" s="6">
        <v>0.61521321687533415</v>
      </c>
      <c r="T68" s="6">
        <v>0.61657522377918128</v>
      </c>
      <c r="U68" s="6">
        <v>0.61636854427905607</v>
      </c>
      <c r="V68" s="6">
        <v>0.61598784550392649</v>
      </c>
      <c r="W68" s="6">
        <v>0.61611819202569151</v>
      </c>
      <c r="X68" s="6">
        <v>0.61677389216606016</v>
      </c>
      <c r="Y68" s="6">
        <v>0.6069807953270282</v>
      </c>
      <c r="Z68" s="6">
        <v>0.6069807953270282</v>
      </c>
      <c r="AA68" s="6">
        <v>0.60871671559983231</v>
      </c>
      <c r="AB68" s="6">
        <v>0.60882214576406124</v>
      </c>
      <c r="AC68" s="6">
        <v>0.61213334912088391</v>
      </c>
      <c r="AD68" s="6">
        <v>0.61097962187549759</v>
      </c>
      <c r="AE68" s="6">
        <v>0.60973920574339813</v>
      </c>
      <c r="AF68" s="6">
        <v>0.60614864526615853</v>
      </c>
      <c r="AG68" s="6">
        <v>0.60732766704246666</v>
      </c>
      <c r="AH68" s="6">
        <v>0.61083776104303134</v>
      </c>
      <c r="AI68" s="6">
        <v>0.61090891523045698</v>
      </c>
      <c r="AJ68" s="6">
        <v>0.60936944856699271</v>
      </c>
      <c r="AK68" s="6">
        <v>0.61217036798350477</v>
      </c>
      <c r="AL68" s="6">
        <v>0.609698793296092</v>
      </c>
      <c r="AM68" s="6">
        <v>0.60834680234818217</v>
      </c>
      <c r="AN68" s="6">
        <v>0.60680073360218467</v>
      </c>
      <c r="AO68" s="6">
        <v>0.60853504540640102</v>
      </c>
      <c r="AP68" s="6">
        <v>0.61198522765480035</v>
      </c>
      <c r="AQ68" s="6">
        <v>0.60738801471241066</v>
      </c>
      <c r="AR68" s="6">
        <v>0.60693510594196032</v>
      </c>
      <c r="AS68" s="6">
        <v>0.60629136786077897</v>
      </c>
      <c r="AT68" s="6">
        <v>0.60695932325937452</v>
      </c>
      <c r="AU68" s="6">
        <v>0.6090058328734953</v>
      </c>
      <c r="AV68" s="8">
        <v>0.75448378637831504</v>
      </c>
      <c r="AW68" s="8">
        <v>0.75259597856877658</v>
      </c>
      <c r="AX68" s="8">
        <v>0.75396064274388619</v>
      </c>
      <c r="AY68" s="8">
        <v>0.74547518768721333</v>
      </c>
      <c r="AZ68" s="8">
        <v>0.74985300867777993</v>
      </c>
      <c r="BA68" s="8">
        <v>0.74768438743400545</v>
      </c>
      <c r="BB68" s="8">
        <v>0.75431526321047282</v>
      </c>
      <c r="BC68" s="8">
        <v>0.75289014355841788</v>
      </c>
      <c r="BD68" s="8">
        <v>0.75649038503147925</v>
      </c>
      <c r="BE68" s="8">
        <v>0.83302741566480887</v>
      </c>
      <c r="BF68" s="8">
        <v>0.83745958980185131</v>
      </c>
      <c r="BG68" s="8">
        <v>0.83351378921495511</v>
      </c>
      <c r="BH68" s="8">
        <v>0.83666310773289443</v>
      </c>
      <c r="BI68" s="8">
        <v>0.83995651953203709</v>
      </c>
      <c r="BJ68" s="8">
        <v>0.89009949054242088</v>
      </c>
      <c r="BK68" s="8">
        <v>0.87951323954816185</v>
      </c>
      <c r="BL68" s="8">
        <v>0.89274542429677384</v>
      </c>
      <c r="BM68" s="8">
        <v>0.89218031748878468</v>
      </c>
      <c r="BN68" s="8">
        <v>0.8927160845432428</v>
      </c>
      <c r="BO68" s="8">
        <v>0.90605320445438764</v>
      </c>
      <c r="BP68" s="8">
        <v>0.90656650915134518</v>
      </c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</row>
    <row r="69" spans="1:103" x14ac:dyDescent="0.25">
      <c r="A69" s="80"/>
      <c r="B69" s="7" t="s">
        <v>67</v>
      </c>
      <c r="C69" s="6">
        <v>0.61812427436662376</v>
      </c>
      <c r="D69" s="6">
        <v>0.61611705604693534</v>
      </c>
      <c r="E69" s="6">
        <v>0.61567092246907351</v>
      </c>
      <c r="F69" s="6">
        <v>0.61735033601565026</v>
      </c>
      <c r="G69" s="6">
        <v>0.62091590859371093</v>
      </c>
      <c r="H69" s="6">
        <v>0.61473194842054579</v>
      </c>
      <c r="I69" s="6">
        <v>0.62131114658047459</v>
      </c>
      <c r="J69" s="6">
        <v>0.62516215468822378</v>
      </c>
      <c r="K69" s="6">
        <v>0.61978973950460747</v>
      </c>
      <c r="L69" s="6">
        <v>0.61900122314845896</v>
      </c>
      <c r="M69" s="6">
        <v>0.62389284339950235</v>
      </c>
      <c r="N69" s="6">
        <v>0.62335181331974854</v>
      </c>
      <c r="O69" s="6">
        <v>0.6183059185452271</v>
      </c>
      <c r="P69" s="6">
        <v>0.61657758769927595</v>
      </c>
      <c r="Q69" s="6">
        <v>0.61218160244449216</v>
      </c>
      <c r="R69" s="6">
        <v>0.61673394183690367</v>
      </c>
      <c r="S69" s="6">
        <v>0.60975885521441597</v>
      </c>
      <c r="T69" s="6">
        <v>0.60818946402996443</v>
      </c>
      <c r="U69" s="6">
        <v>0.60752312140978104</v>
      </c>
      <c r="V69" s="6">
        <v>0.60895212519964104</v>
      </c>
      <c r="W69" s="6">
        <v>0.61003767465743508</v>
      </c>
      <c r="X69" s="6">
        <v>0.61132955767064301</v>
      </c>
      <c r="Y69" s="6">
        <v>0.60325359298925429</v>
      </c>
      <c r="Z69" s="6">
        <v>0.60325359298925429</v>
      </c>
      <c r="AA69" s="6">
        <v>0.60316127201291092</v>
      </c>
      <c r="AB69" s="6">
        <v>0.60536102480697096</v>
      </c>
      <c r="AC69" s="6">
        <v>0.60882729050432483</v>
      </c>
      <c r="AD69" s="6">
        <v>0.60906646910744078</v>
      </c>
      <c r="AE69" s="6">
        <v>0.60373157570837521</v>
      </c>
      <c r="AF69" s="6">
        <v>0.60102592289798196</v>
      </c>
      <c r="AG69" s="6">
        <v>0.60174348467103222</v>
      </c>
      <c r="AH69" s="6">
        <v>0.60387163776272901</v>
      </c>
      <c r="AI69" s="6">
        <v>0.60485018361689258</v>
      </c>
      <c r="AJ69" s="6">
        <v>0.60284706448767789</v>
      </c>
      <c r="AK69" s="6">
        <v>0.61027072952031647</v>
      </c>
      <c r="AL69" s="6">
        <v>0.60826396878966893</v>
      </c>
      <c r="AM69" s="6">
        <v>0.60526611026592747</v>
      </c>
      <c r="AN69" s="6">
        <v>0.60372005040397714</v>
      </c>
      <c r="AO69" s="6">
        <v>0.60545607229917475</v>
      </c>
      <c r="AP69" s="6">
        <v>0.6090474274965485</v>
      </c>
      <c r="AQ69" s="6">
        <v>0.60493480003195266</v>
      </c>
      <c r="AR69" s="6">
        <v>0.60403037833189188</v>
      </c>
      <c r="AS69" s="6">
        <v>0.60384179155413209</v>
      </c>
      <c r="AT69" s="6">
        <v>0.60674637500293027</v>
      </c>
      <c r="AU69" s="6">
        <v>0.6057310454579341</v>
      </c>
      <c r="AV69" s="8">
        <v>0.75379095581591904</v>
      </c>
      <c r="AW69" s="8">
        <v>0.75048836162436294</v>
      </c>
      <c r="AX69" s="8">
        <v>0.75136395150132185</v>
      </c>
      <c r="AY69" s="8">
        <v>0.74465961613916898</v>
      </c>
      <c r="AZ69" s="8">
        <v>0.74995421938139362</v>
      </c>
      <c r="BA69" s="8">
        <v>0.74873337611116442</v>
      </c>
      <c r="BB69" s="8">
        <v>0.7544148200441152</v>
      </c>
      <c r="BC69" s="8">
        <v>0.75347167874335341</v>
      </c>
      <c r="BD69" s="8">
        <v>0.75501890223203549</v>
      </c>
      <c r="BE69" s="8">
        <v>0.83481632921675075</v>
      </c>
      <c r="BF69" s="8">
        <v>0.83627383535731181</v>
      </c>
      <c r="BG69" s="8">
        <v>0.83141732602004781</v>
      </c>
      <c r="BH69" s="8">
        <v>0.83796838789684691</v>
      </c>
      <c r="BI69" s="8">
        <v>0.84139355399184723</v>
      </c>
      <c r="BJ69" s="8">
        <v>0.89053905105677933</v>
      </c>
      <c r="BK69" s="8">
        <v>0.87895938200432666</v>
      </c>
      <c r="BL69" s="8">
        <v>0.89172474374307609</v>
      </c>
      <c r="BM69" s="8">
        <v>0.88968955187111964</v>
      </c>
      <c r="BN69" s="8">
        <v>0.89267118229071563</v>
      </c>
      <c r="BO69" s="8">
        <v>0.90412627408862345</v>
      </c>
      <c r="BP69" s="8">
        <v>0.90410992925209999</v>
      </c>
      <c r="BQ69" s="8">
        <v>0.95763117243649098</v>
      </c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</row>
    <row r="70" spans="1:103" x14ac:dyDescent="0.25">
      <c r="A70" s="80"/>
      <c r="B70" s="7" t="s">
        <v>68</v>
      </c>
      <c r="C70" s="6">
        <v>0.62389808387170764</v>
      </c>
      <c r="D70" s="6">
        <v>0.62160160684967081</v>
      </c>
      <c r="E70" s="6">
        <v>0.62054737288561124</v>
      </c>
      <c r="F70" s="6">
        <v>0.62313087183775095</v>
      </c>
      <c r="G70" s="6">
        <v>0.62465185892419661</v>
      </c>
      <c r="H70" s="6">
        <v>0.62139648976779038</v>
      </c>
      <c r="I70" s="6">
        <v>0.62706438155012423</v>
      </c>
      <c r="J70" s="6">
        <v>0.6286030881016561</v>
      </c>
      <c r="K70" s="6">
        <v>0.62632109789497781</v>
      </c>
      <c r="L70" s="6">
        <v>0.62510186468469731</v>
      </c>
      <c r="M70" s="6">
        <v>0.62840738588741762</v>
      </c>
      <c r="N70" s="6">
        <v>0.62957385359088747</v>
      </c>
      <c r="O70" s="6">
        <v>0.62669633942951153</v>
      </c>
      <c r="P70" s="6">
        <v>0.62581228118801524</v>
      </c>
      <c r="Q70" s="6">
        <v>0.62073354125615998</v>
      </c>
      <c r="R70" s="6">
        <v>0.62378511272817327</v>
      </c>
      <c r="S70" s="6">
        <v>0.6072270889009681</v>
      </c>
      <c r="T70" s="6">
        <v>0.60672342974367133</v>
      </c>
      <c r="U70" s="6">
        <v>0.60699937997681541</v>
      </c>
      <c r="V70" s="6">
        <v>0.60701657566569567</v>
      </c>
      <c r="W70" s="6">
        <v>0.60765545259395592</v>
      </c>
      <c r="X70" s="6">
        <v>0.60726195543856942</v>
      </c>
      <c r="Y70" s="6">
        <v>0.60093632304223898</v>
      </c>
      <c r="Z70" s="6">
        <v>0.60047328758912233</v>
      </c>
      <c r="AA70" s="6">
        <v>0.60084694587513621</v>
      </c>
      <c r="AB70" s="6">
        <v>0.60304249704729385</v>
      </c>
      <c r="AC70" s="6">
        <v>0.60743364783986631</v>
      </c>
      <c r="AD70" s="6">
        <v>0.60811362891552656</v>
      </c>
      <c r="AE70" s="6">
        <v>0.60233096685337972</v>
      </c>
      <c r="AF70" s="6">
        <v>0.60144316485588012</v>
      </c>
      <c r="AG70" s="6">
        <v>0.60216069224625157</v>
      </c>
      <c r="AH70" s="6">
        <v>0.60339568314520908</v>
      </c>
      <c r="AI70" s="6">
        <v>0.60483866639460815</v>
      </c>
      <c r="AJ70" s="6">
        <v>0.60283547728700881</v>
      </c>
      <c r="AK70" s="6">
        <v>0.60841140041480957</v>
      </c>
      <c r="AL70" s="6">
        <v>0.60640894360337128</v>
      </c>
      <c r="AM70" s="6">
        <v>0.60506445108332885</v>
      </c>
      <c r="AN70" s="6">
        <v>0.60350592556316318</v>
      </c>
      <c r="AO70" s="6">
        <v>0.60479122959979481</v>
      </c>
      <c r="AP70" s="6">
        <v>0.60526938203907932</v>
      </c>
      <c r="AQ70" s="6">
        <v>0.6011371929238164</v>
      </c>
      <c r="AR70" s="6">
        <v>0.60050399056899562</v>
      </c>
      <c r="AS70" s="6">
        <v>0.59986713483264698</v>
      </c>
      <c r="AT70" s="6">
        <v>0.60081808712388163</v>
      </c>
      <c r="AU70" s="6">
        <v>0.59997553236150125</v>
      </c>
      <c r="AV70" s="8">
        <v>0.74824711168423541</v>
      </c>
      <c r="AW70" s="8">
        <v>0.74743536198764482</v>
      </c>
      <c r="AX70" s="8">
        <v>0.74772865456715842</v>
      </c>
      <c r="AY70" s="8">
        <v>0.73910741213491049</v>
      </c>
      <c r="AZ70" s="8">
        <v>0.74555402671411719</v>
      </c>
      <c r="BA70" s="8">
        <v>0.74253831419409955</v>
      </c>
      <c r="BB70" s="8">
        <v>0.74879626183525683</v>
      </c>
      <c r="BC70" s="8">
        <v>0.74785453855020356</v>
      </c>
      <c r="BD70" s="8">
        <v>0.75739504274394842</v>
      </c>
      <c r="BE70" s="8">
        <v>0.83586028788948996</v>
      </c>
      <c r="BF70" s="8">
        <v>0.83878446447219901</v>
      </c>
      <c r="BG70" s="8">
        <v>0.82975981394929921</v>
      </c>
      <c r="BH70" s="8">
        <v>0.83204170489097307</v>
      </c>
      <c r="BI70" s="8">
        <v>0.83744013074139867</v>
      </c>
      <c r="BJ70" s="8">
        <v>0.8938969205099585</v>
      </c>
      <c r="BK70" s="8">
        <v>0.87829252936386393</v>
      </c>
      <c r="BL70" s="8">
        <v>0.88905501782497609</v>
      </c>
      <c r="BM70" s="8">
        <v>0.88951591589624834</v>
      </c>
      <c r="BN70" s="8">
        <v>0.89113575019359836</v>
      </c>
      <c r="BO70" s="8">
        <v>0.90651148111215707</v>
      </c>
      <c r="BP70" s="8">
        <v>0.90501726822439099</v>
      </c>
      <c r="BQ70" s="8">
        <v>0.93263252559444887</v>
      </c>
      <c r="BR70" s="8">
        <v>0.93866148576764175</v>
      </c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</row>
    <row r="71" spans="1:103" x14ac:dyDescent="0.25">
      <c r="A71" s="80"/>
      <c r="B71" s="7" t="s">
        <v>69</v>
      </c>
      <c r="C71" s="6">
        <v>0.62226672568787644</v>
      </c>
      <c r="D71" s="6">
        <v>0.61997947720499613</v>
      </c>
      <c r="E71" s="6">
        <v>0.62141931336407374</v>
      </c>
      <c r="F71" s="6">
        <v>0.62234305110994492</v>
      </c>
      <c r="G71" s="6">
        <v>0.62384114653905531</v>
      </c>
      <c r="H71" s="6">
        <v>0.61885449937749182</v>
      </c>
      <c r="I71" s="6">
        <v>0.62978788660893548</v>
      </c>
      <c r="J71" s="6">
        <v>0.63048265989127572</v>
      </c>
      <c r="K71" s="6">
        <v>0.62951405169889374</v>
      </c>
      <c r="L71" s="6">
        <v>0.62642469986955351</v>
      </c>
      <c r="M71" s="6">
        <v>0.63269097716570522</v>
      </c>
      <c r="N71" s="6">
        <v>0.63022633167495734</v>
      </c>
      <c r="O71" s="6">
        <v>0.62663179202222496</v>
      </c>
      <c r="P71" s="6">
        <v>0.62675278984178739</v>
      </c>
      <c r="Q71" s="6">
        <v>0.62093083580638819</v>
      </c>
      <c r="R71" s="6">
        <v>0.62509739028878519</v>
      </c>
      <c r="S71" s="6">
        <v>0.61408277870530226</v>
      </c>
      <c r="T71" s="6">
        <v>0.61621725908857361</v>
      </c>
      <c r="U71" s="6">
        <v>0.61603241724325186</v>
      </c>
      <c r="V71" s="6">
        <v>0.61421474939590692</v>
      </c>
      <c r="W71" s="6">
        <v>0.61622655689427697</v>
      </c>
      <c r="X71" s="6">
        <v>0.61453920734436318</v>
      </c>
      <c r="Y71" s="6">
        <v>0.60880456483754142</v>
      </c>
      <c r="Z71" s="6">
        <v>0.60833985075945529</v>
      </c>
      <c r="AA71" s="6">
        <v>0.60714717288611886</v>
      </c>
      <c r="AB71" s="6">
        <v>0.60980569288863173</v>
      </c>
      <c r="AC71" s="6">
        <v>0.61301864562767916</v>
      </c>
      <c r="AD71" s="6">
        <v>0.61433352599559887</v>
      </c>
      <c r="AE71" s="6">
        <v>0.60617043151955208</v>
      </c>
      <c r="AF71" s="6">
        <v>0.60643485693368593</v>
      </c>
      <c r="AG71" s="6">
        <v>0.60714978729444291</v>
      </c>
      <c r="AH71" s="6">
        <v>0.60945224629234085</v>
      </c>
      <c r="AI71" s="6">
        <v>0.61026674019502847</v>
      </c>
      <c r="AJ71" s="6">
        <v>0.60826118582386912</v>
      </c>
      <c r="AK71" s="6">
        <v>0.6118309733327375</v>
      </c>
      <c r="AL71" s="6">
        <v>0.60918096586196624</v>
      </c>
      <c r="AM71" s="6">
        <v>0.61048086063736684</v>
      </c>
      <c r="AN71" s="6">
        <v>0.6080038415888831</v>
      </c>
      <c r="AO71" s="6">
        <v>0.60926360333451013</v>
      </c>
      <c r="AP71" s="6">
        <v>0.61328688689827326</v>
      </c>
      <c r="AQ71" s="6">
        <v>0.61043192321839612</v>
      </c>
      <c r="AR71" s="6">
        <v>0.60888126138943122</v>
      </c>
      <c r="AS71" s="6">
        <v>0.60823411726734278</v>
      </c>
      <c r="AT71" s="6">
        <v>0.60445327753446376</v>
      </c>
      <c r="AU71" s="6">
        <v>0.60463170625577245</v>
      </c>
      <c r="AV71" s="8">
        <v>0.75993696314066383</v>
      </c>
      <c r="AW71" s="8">
        <v>0.75462277627874852</v>
      </c>
      <c r="AX71" s="8">
        <v>0.75654244519466707</v>
      </c>
      <c r="AY71" s="8">
        <v>0.75106912083821742</v>
      </c>
      <c r="AZ71" s="8">
        <v>0.75541194313831084</v>
      </c>
      <c r="BA71" s="8">
        <v>0.75122356031156801</v>
      </c>
      <c r="BB71" s="8">
        <v>0.75652649294075447</v>
      </c>
      <c r="BC71" s="8">
        <v>0.75510166394747835</v>
      </c>
      <c r="BD71" s="8">
        <v>0.75929691670985322</v>
      </c>
      <c r="BE71" s="8">
        <v>0.83847233804740751</v>
      </c>
      <c r="BF71" s="8">
        <v>0.84235048995124706</v>
      </c>
      <c r="BG71" s="8">
        <v>0.83652070740778939</v>
      </c>
      <c r="BH71" s="8">
        <v>0.84269543351344078</v>
      </c>
      <c r="BI71" s="8">
        <v>0.84888002283078157</v>
      </c>
      <c r="BJ71" s="8">
        <v>0.90146642280115508</v>
      </c>
      <c r="BK71" s="8">
        <v>0.88989045840913428</v>
      </c>
      <c r="BL71" s="8">
        <v>0.89808809603299533</v>
      </c>
      <c r="BM71" s="8">
        <v>0.89854426203437199</v>
      </c>
      <c r="BN71" s="8">
        <v>0.89965956755568477</v>
      </c>
      <c r="BO71" s="8">
        <v>0.91856183010117887</v>
      </c>
      <c r="BP71" s="8">
        <v>0.91907324417893133</v>
      </c>
      <c r="BQ71" s="8">
        <v>0.91325384733227866</v>
      </c>
      <c r="BR71" s="8">
        <v>0.91571453225870014</v>
      </c>
      <c r="BS71" s="8">
        <v>0.91119157357946379</v>
      </c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</row>
    <row r="72" spans="1:103" x14ac:dyDescent="0.25">
      <c r="A72" s="80"/>
      <c r="B72" s="7" t="s">
        <v>70</v>
      </c>
      <c r="C72" s="6">
        <v>0.61557389704748244</v>
      </c>
      <c r="D72" s="6">
        <v>0.61281447193856786</v>
      </c>
      <c r="E72" s="6">
        <v>0.61332723649066434</v>
      </c>
      <c r="F72" s="6">
        <v>0.61472861545405721</v>
      </c>
      <c r="G72" s="6">
        <v>0.61743138166153999</v>
      </c>
      <c r="H72" s="6">
        <v>0.61325053562781506</v>
      </c>
      <c r="I72" s="6">
        <v>0.62361020750152674</v>
      </c>
      <c r="J72" s="6">
        <v>0.62544778502741372</v>
      </c>
      <c r="K72" s="6">
        <v>0.62216163849401651</v>
      </c>
      <c r="L72" s="6">
        <v>0.62156730922583725</v>
      </c>
      <c r="M72" s="6">
        <v>0.62719284994166868</v>
      </c>
      <c r="N72" s="6">
        <v>0.62372848840827444</v>
      </c>
      <c r="O72" s="6">
        <v>0.62034486379913534</v>
      </c>
      <c r="P72" s="6">
        <v>0.61677923171256821</v>
      </c>
      <c r="Q72" s="6">
        <v>0.61301864562767916</v>
      </c>
      <c r="R72" s="6">
        <v>0.61528760947720462</v>
      </c>
      <c r="S72" s="6">
        <v>0.60670048119210329</v>
      </c>
      <c r="T72" s="6">
        <v>0.60554023537735557</v>
      </c>
      <c r="U72" s="6">
        <v>0.60642644520864319</v>
      </c>
      <c r="V72" s="6">
        <v>0.60371294082406501</v>
      </c>
      <c r="W72" s="6">
        <v>0.60557784865318531</v>
      </c>
      <c r="X72" s="6">
        <v>0.60808677452384063</v>
      </c>
      <c r="Y72" s="6">
        <v>0.59434856974938877</v>
      </c>
      <c r="Z72" s="6">
        <v>0.59434856974938877</v>
      </c>
      <c r="AA72" s="6">
        <v>0.59453290222612631</v>
      </c>
      <c r="AB72" s="6">
        <v>0.59537064240779769</v>
      </c>
      <c r="AC72" s="6">
        <v>0.59912219555580737</v>
      </c>
      <c r="AD72" s="6">
        <v>0.59950034502200067</v>
      </c>
      <c r="AE72" s="6">
        <v>0.59291250938253326</v>
      </c>
      <c r="AF72" s="6">
        <v>0.59290527408037108</v>
      </c>
      <c r="AG72" s="6">
        <v>0.59316530919870358</v>
      </c>
      <c r="AH72" s="6">
        <v>0.59665850606011261</v>
      </c>
      <c r="AI72" s="6">
        <v>0.59901549585756175</v>
      </c>
      <c r="AJ72" s="6">
        <v>0.59701250482493828</v>
      </c>
      <c r="AK72" s="6">
        <v>0.60311507630965266</v>
      </c>
      <c r="AL72" s="6">
        <v>0.59938677924726647</v>
      </c>
      <c r="AM72" s="6">
        <v>0.59848724694974664</v>
      </c>
      <c r="AN72" s="6">
        <v>0.59803648737187576</v>
      </c>
      <c r="AO72" s="6">
        <v>0.59776843119357526</v>
      </c>
      <c r="AP72" s="6">
        <v>0.60257920744604554</v>
      </c>
      <c r="AQ72" s="6">
        <v>0.59641761830133555</v>
      </c>
      <c r="AR72" s="6">
        <v>0.59623391969419903</v>
      </c>
      <c r="AS72" s="6">
        <v>0.59560173858935817</v>
      </c>
      <c r="AT72" s="6">
        <v>0.59504184730597531</v>
      </c>
      <c r="AU72" s="6">
        <v>0.59668056639549105</v>
      </c>
      <c r="AV72" s="8">
        <v>0.75099856673787535</v>
      </c>
      <c r="AW72" s="8">
        <v>0.74555248457010759</v>
      </c>
      <c r="AX72" s="8">
        <v>0.74692097747626951</v>
      </c>
      <c r="AY72" s="8">
        <v>0.74079968069076596</v>
      </c>
      <c r="AZ72" s="8">
        <v>0.74905191844815766</v>
      </c>
      <c r="BA72" s="8">
        <v>0.74496629259169733</v>
      </c>
      <c r="BB72" s="8">
        <v>0.74882830310129744</v>
      </c>
      <c r="BC72" s="8">
        <v>0.74692907294334576</v>
      </c>
      <c r="BD72" s="8">
        <v>0.75214833167028106</v>
      </c>
      <c r="BE72" s="8">
        <v>0.83824355468377587</v>
      </c>
      <c r="BF72" s="8">
        <v>0.83885507519349656</v>
      </c>
      <c r="BG72" s="8">
        <v>0.83329592127496543</v>
      </c>
      <c r="BH72" s="8">
        <v>0.83946994623001214</v>
      </c>
      <c r="BI72" s="8">
        <v>0.8422501300396843</v>
      </c>
      <c r="BJ72" s="8">
        <v>0.89581661630334808</v>
      </c>
      <c r="BK72" s="8">
        <v>0.88422989731289137</v>
      </c>
      <c r="BL72" s="8">
        <v>0.89459403528653925</v>
      </c>
      <c r="BM72" s="8">
        <v>0.89347651955096496</v>
      </c>
      <c r="BN72" s="8">
        <v>0.89056340076199092</v>
      </c>
      <c r="BO72" s="8">
        <v>0.90598577545403791</v>
      </c>
      <c r="BP72" s="8">
        <v>0.9060066516818106</v>
      </c>
      <c r="BQ72" s="8">
        <v>0.90561385634423996</v>
      </c>
      <c r="BR72" s="8">
        <v>0.90711762569179266</v>
      </c>
      <c r="BS72" s="8">
        <v>0.89955586184972347</v>
      </c>
      <c r="BT72" s="8">
        <v>0.92708090809403043</v>
      </c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</row>
    <row r="73" spans="1:103" x14ac:dyDescent="0.25">
      <c r="A73" s="80"/>
      <c r="B73" s="7" t="s">
        <v>71</v>
      </c>
      <c r="C73" s="6">
        <v>0.62550459100066269</v>
      </c>
      <c r="D73" s="6">
        <v>0.6236759104420615</v>
      </c>
      <c r="E73" s="6">
        <v>0.62342027500142505</v>
      </c>
      <c r="F73" s="6">
        <v>0.62603337513163293</v>
      </c>
      <c r="G73" s="6">
        <v>0.62785891737621791</v>
      </c>
      <c r="H73" s="6">
        <v>0.62259309550183672</v>
      </c>
      <c r="I73" s="6">
        <v>0.63175147082174754</v>
      </c>
      <c r="J73" s="6">
        <v>0.63171971632097701</v>
      </c>
      <c r="K73" s="6">
        <v>0.63211482190103307</v>
      </c>
      <c r="L73" s="6">
        <v>0.62857356768426542</v>
      </c>
      <c r="M73" s="6">
        <v>0.63295984726602117</v>
      </c>
      <c r="N73" s="6">
        <v>0.63208563168538745</v>
      </c>
      <c r="O73" s="6">
        <v>0.62749011180393133</v>
      </c>
      <c r="P73" s="6">
        <v>0.62677096972232504</v>
      </c>
      <c r="Q73" s="6">
        <v>0.62321980762820073</v>
      </c>
      <c r="R73" s="6">
        <v>0.62742159130868602</v>
      </c>
      <c r="S73" s="6">
        <v>0.60767371109006485</v>
      </c>
      <c r="T73" s="6">
        <v>0.60765884658205205</v>
      </c>
      <c r="U73" s="6">
        <v>0.60855727125145542</v>
      </c>
      <c r="V73" s="6">
        <v>0.60704285469291008</v>
      </c>
      <c r="W73" s="6">
        <v>0.60815854085382459</v>
      </c>
      <c r="X73" s="6">
        <v>0.60738583953486247</v>
      </c>
      <c r="Y73" s="6">
        <v>0.59786592949496353</v>
      </c>
      <c r="Z73" s="6">
        <v>0.59786592949496353</v>
      </c>
      <c r="AA73" s="6">
        <v>0.59807220648768833</v>
      </c>
      <c r="AB73" s="6">
        <v>0.59888987505807223</v>
      </c>
      <c r="AC73" s="6">
        <v>0.60192710326161525</v>
      </c>
      <c r="AD73" s="6">
        <v>0.60230668337546112</v>
      </c>
      <c r="AE73" s="6">
        <v>0.59736413516531273</v>
      </c>
      <c r="AF73" s="6">
        <v>0.5981465434577794</v>
      </c>
      <c r="AG73" s="6">
        <v>0.59668212560529466</v>
      </c>
      <c r="AH73" s="6">
        <v>0.59989374367157855</v>
      </c>
      <c r="AI73" s="6">
        <v>0.5997968152524713</v>
      </c>
      <c r="AJ73" s="6">
        <v>0.59779222560573819</v>
      </c>
      <c r="AK73" s="6">
        <v>0.60557433243186576</v>
      </c>
      <c r="AL73" s="6">
        <v>0.60228824037677631</v>
      </c>
      <c r="AM73" s="6">
        <v>0.60080181107002262</v>
      </c>
      <c r="AN73" s="6">
        <v>0.60125351643447278</v>
      </c>
      <c r="AO73" s="6">
        <v>0.59897328135023775</v>
      </c>
      <c r="AP73" s="6">
        <v>0.60223027647315164</v>
      </c>
      <c r="AQ73" s="6">
        <v>0.59716054734113977</v>
      </c>
      <c r="AR73" s="6">
        <v>0.59668535435301695</v>
      </c>
      <c r="AS73" s="6">
        <v>0.59605252995277924</v>
      </c>
      <c r="AT73" s="6">
        <v>0.5979875354749935</v>
      </c>
      <c r="AU73" s="6">
        <v>0.59706956110623155</v>
      </c>
      <c r="AV73" s="8">
        <v>0.75287948045136743</v>
      </c>
      <c r="AW73" s="8">
        <v>0.74828040287555342</v>
      </c>
      <c r="AX73" s="8">
        <v>0.75061266109048097</v>
      </c>
      <c r="AY73" s="8">
        <v>0.74318541938041305</v>
      </c>
      <c r="AZ73" s="8">
        <v>0.74599667463798325</v>
      </c>
      <c r="BA73" s="8">
        <v>0.7447770533416862</v>
      </c>
      <c r="BB73" s="8">
        <v>0.74960651342082874</v>
      </c>
      <c r="BC73" s="8">
        <v>0.74818230824575127</v>
      </c>
      <c r="BD73" s="8">
        <v>0.75355816791285379</v>
      </c>
      <c r="BE73" s="8">
        <v>0.83317210444652345</v>
      </c>
      <c r="BF73" s="8">
        <v>0.83412530291102194</v>
      </c>
      <c r="BG73" s="8">
        <v>0.83115598963813464</v>
      </c>
      <c r="BH73" s="8">
        <v>0.83190635219073961</v>
      </c>
      <c r="BI73" s="8">
        <v>0.83761169813132175</v>
      </c>
      <c r="BJ73" s="8">
        <v>0.89980140594056879</v>
      </c>
      <c r="BK73" s="8">
        <v>0.88820807026477588</v>
      </c>
      <c r="BL73" s="8">
        <v>0.89445328929620271</v>
      </c>
      <c r="BM73" s="8">
        <v>0.89437459111279116</v>
      </c>
      <c r="BN73" s="8">
        <v>0.8874759710084249</v>
      </c>
      <c r="BO73" s="8">
        <v>0.90934801321020042</v>
      </c>
      <c r="BP73" s="8">
        <v>0.91035594471570047</v>
      </c>
      <c r="BQ73" s="8">
        <v>0.90556711289707992</v>
      </c>
      <c r="BR73" s="8">
        <v>0.90806154311876219</v>
      </c>
      <c r="BS73" s="8">
        <v>0.90205531785679627</v>
      </c>
      <c r="BT73" s="8">
        <v>0.93615452703163937</v>
      </c>
      <c r="BU73" s="8">
        <v>0.93002698047796395</v>
      </c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</row>
    <row r="74" spans="1:103" x14ac:dyDescent="0.25">
      <c r="A74" s="80"/>
      <c r="B74" s="7" t="s">
        <v>72</v>
      </c>
      <c r="C74" s="6">
        <v>0.62209262789912567</v>
      </c>
      <c r="D74" s="6">
        <v>0.62121300117674327</v>
      </c>
      <c r="E74" s="6">
        <v>0.62046965829027234</v>
      </c>
      <c r="F74" s="6">
        <v>0.62449713974320931</v>
      </c>
      <c r="G74" s="6">
        <v>0.6239639822840195</v>
      </c>
      <c r="H74" s="6">
        <v>0.61917318915846797</v>
      </c>
      <c r="I74" s="6">
        <v>0.62974093297912215</v>
      </c>
      <c r="J74" s="6">
        <v>0.63126856706265533</v>
      </c>
      <c r="K74" s="6">
        <v>0.62731431832288786</v>
      </c>
      <c r="L74" s="6">
        <v>0.62439281471146857</v>
      </c>
      <c r="M74" s="6">
        <v>0.63066985294009137</v>
      </c>
      <c r="N74" s="6">
        <v>0.62915248417101044</v>
      </c>
      <c r="O74" s="6">
        <v>0.62287540248336226</v>
      </c>
      <c r="P74" s="6">
        <v>0.62163538138373964</v>
      </c>
      <c r="Q74" s="6">
        <v>0.61674242067205642</v>
      </c>
      <c r="R74" s="6">
        <v>0.62094795424041971</v>
      </c>
      <c r="S74" s="6">
        <v>0.60925275453586913</v>
      </c>
      <c r="T74" s="6">
        <v>0.61160311953390023</v>
      </c>
      <c r="U74" s="6">
        <v>0.61138146265813775</v>
      </c>
      <c r="V74" s="6">
        <v>0.61110280221996294</v>
      </c>
      <c r="W74" s="6">
        <v>0.6106760363307755</v>
      </c>
      <c r="X74" s="6">
        <v>0.60849551177391537</v>
      </c>
      <c r="Y74" s="6">
        <v>0.60224187092258041</v>
      </c>
      <c r="Z74" s="6">
        <v>0.60224187092258041</v>
      </c>
      <c r="AA74" s="6">
        <v>0.60151888826667332</v>
      </c>
      <c r="AB74" s="6">
        <v>0.60326515085085575</v>
      </c>
      <c r="AC74" s="6">
        <v>0.60755096062472236</v>
      </c>
      <c r="AD74" s="6">
        <v>0.60886137293740239</v>
      </c>
      <c r="AE74" s="6">
        <v>0.60190921871704461</v>
      </c>
      <c r="AF74" s="6">
        <v>0.60371486994020973</v>
      </c>
      <c r="AG74" s="6">
        <v>0.60379904940629348</v>
      </c>
      <c r="AH74" s="6">
        <v>0.60536093142857728</v>
      </c>
      <c r="AI74" s="6">
        <v>0.60526563497556929</v>
      </c>
      <c r="AJ74" s="6">
        <v>0.6032618679290418</v>
      </c>
      <c r="AK74" s="6">
        <v>0.61148173140869999</v>
      </c>
      <c r="AL74" s="6">
        <v>0.60819246657946147</v>
      </c>
      <c r="AM74" s="6">
        <v>0.60607558913912041</v>
      </c>
      <c r="AN74" s="6">
        <v>0.60517104933349242</v>
      </c>
      <c r="AO74" s="6">
        <v>0.60488635960705683</v>
      </c>
      <c r="AP74" s="6">
        <v>0.60798107113402422</v>
      </c>
      <c r="AQ74" s="6">
        <v>0.60467192138271475</v>
      </c>
      <c r="AR74" s="6">
        <v>0.60467192138271475</v>
      </c>
      <c r="AS74" s="6">
        <v>0.60403037833189188</v>
      </c>
      <c r="AT74" s="6">
        <v>0.60235169298119162</v>
      </c>
      <c r="AU74" s="6">
        <v>0.60050909434597677</v>
      </c>
      <c r="AV74" s="8">
        <v>0.75275938901923356</v>
      </c>
      <c r="AW74" s="8">
        <v>0.74815790712496733</v>
      </c>
      <c r="AX74" s="8">
        <v>0.74916017292216242</v>
      </c>
      <c r="AY74" s="8">
        <v>0.74269173654117715</v>
      </c>
      <c r="AZ74" s="8">
        <v>0.7471766854080768</v>
      </c>
      <c r="BA74" s="8">
        <v>0.74499805346790449</v>
      </c>
      <c r="BB74" s="8">
        <v>0.75078611675449725</v>
      </c>
      <c r="BC74" s="8">
        <v>0.74936245593581918</v>
      </c>
      <c r="BD74" s="8">
        <v>0.75080015397668709</v>
      </c>
      <c r="BE74" s="8">
        <v>0.83441977722011096</v>
      </c>
      <c r="BF74" s="8">
        <v>0.83481190429918994</v>
      </c>
      <c r="BG74" s="8">
        <v>0.82744997543112553</v>
      </c>
      <c r="BH74" s="8">
        <v>0.82871174021689109</v>
      </c>
      <c r="BI74" s="8">
        <v>0.83886284831233593</v>
      </c>
      <c r="BJ74" s="8">
        <v>0.89322720011651946</v>
      </c>
      <c r="BK74" s="8">
        <v>0.88158312917793269</v>
      </c>
      <c r="BL74" s="8">
        <v>0.89293806936185671</v>
      </c>
      <c r="BM74" s="8">
        <v>0.88932346134366047</v>
      </c>
      <c r="BN74" s="8">
        <v>0.88640099223172686</v>
      </c>
      <c r="BO74" s="8">
        <v>0.90476102393779922</v>
      </c>
      <c r="BP74" s="8">
        <v>0.9052785610833145</v>
      </c>
      <c r="BQ74" s="8">
        <v>0.90449765788271197</v>
      </c>
      <c r="BR74" s="8">
        <v>0.90897087894699946</v>
      </c>
      <c r="BS74" s="8">
        <v>0.90044898824972797</v>
      </c>
      <c r="BT74" s="8">
        <v>0.93805553281997667</v>
      </c>
      <c r="BU74" s="8">
        <v>0.92894916757321422</v>
      </c>
      <c r="BV74" s="8">
        <v>0.95353727345710493</v>
      </c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</row>
    <row r="75" spans="1:103" ht="13.8" thickBot="1" x14ac:dyDescent="0.3">
      <c r="A75" s="81"/>
      <c r="B75" s="7" t="s">
        <v>73</v>
      </c>
      <c r="C75" s="6">
        <v>0.62221959706594587</v>
      </c>
      <c r="D75" s="6">
        <v>0.61901673214790087</v>
      </c>
      <c r="E75" s="6">
        <v>0.61951845169020947</v>
      </c>
      <c r="F75" s="6">
        <v>0.62044703747612395</v>
      </c>
      <c r="G75" s="6">
        <v>0.62194410737418504</v>
      </c>
      <c r="H75" s="6">
        <v>0.6171560382820741</v>
      </c>
      <c r="I75" s="6">
        <v>0.62847048960248886</v>
      </c>
      <c r="J75" s="6">
        <v>0.63230131223007069</v>
      </c>
      <c r="K75" s="6">
        <v>0.62822946307514005</v>
      </c>
      <c r="L75" s="6">
        <v>0.62698927141767613</v>
      </c>
      <c r="M75" s="6">
        <v>0.63002489848665355</v>
      </c>
      <c r="N75" s="6">
        <v>0.62987983088180011</v>
      </c>
      <c r="O75" s="6">
        <v>0.62675348830231103</v>
      </c>
      <c r="P75" s="6">
        <v>0.6237750075067181</v>
      </c>
      <c r="Q75" s="6">
        <v>0.61840087556900691</v>
      </c>
      <c r="R75" s="6">
        <v>0.62306695971819437</v>
      </c>
      <c r="S75" s="6">
        <v>0.61007441290008746</v>
      </c>
      <c r="T75" s="6">
        <v>0.6108233152736029</v>
      </c>
      <c r="U75" s="6">
        <v>0.61062398800097761</v>
      </c>
      <c r="V75" s="6">
        <v>0.6099233154354311</v>
      </c>
      <c r="W75" s="6">
        <v>0.61177300280648494</v>
      </c>
      <c r="X75" s="6">
        <v>0.61134416486186038</v>
      </c>
      <c r="Y75" s="6">
        <v>0.59831755614604765</v>
      </c>
      <c r="Z75" s="6">
        <v>0.59831755614604765</v>
      </c>
      <c r="AA75" s="6">
        <v>0.59759746159254212</v>
      </c>
      <c r="AB75" s="6">
        <v>0.59934170313945634</v>
      </c>
      <c r="AC75" s="6">
        <v>0.60300088806826702</v>
      </c>
      <c r="AD75" s="6">
        <v>0.6043098177566435</v>
      </c>
      <c r="AE75" s="6">
        <v>0.59615885889463127</v>
      </c>
      <c r="AF75" s="6">
        <v>0.59778044162074784</v>
      </c>
      <c r="AG75" s="6">
        <v>0.59803744261214409</v>
      </c>
      <c r="AH75" s="6">
        <v>0.59989374367157855</v>
      </c>
      <c r="AI75" s="6">
        <v>0.60088436311504545</v>
      </c>
      <c r="AJ75" s="6">
        <v>0.59887989201119196</v>
      </c>
      <c r="AK75" s="6">
        <v>0.60645777261383049</v>
      </c>
      <c r="AL75" s="6">
        <v>0.603169399438092</v>
      </c>
      <c r="AM75" s="6">
        <v>0.60244083459740327</v>
      </c>
      <c r="AN75" s="6">
        <v>0.60198843242619193</v>
      </c>
      <c r="AO75" s="6">
        <v>0.60264439751524768</v>
      </c>
      <c r="AP75" s="6">
        <v>0.60543318883761266</v>
      </c>
      <c r="AQ75" s="6">
        <v>0.59990870179617561</v>
      </c>
      <c r="AR75" s="6">
        <v>0.60036142536654746</v>
      </c>
      <c r="AS75" s="6">
        <v>0.59972351266350288</v>
      </c>
      <c r="AT75" s="6">
        <v>0.59888163843186226</v>
      </c>
      <c r="AU75" s="6">
        <v>0.59768284514317171</v>
      </c>
      <c r="AV75" s="8">
        <v>0.75871145483844749</v>
      </c>
      <c r="AW75" s="8">
        <v>0.75243304567047731</v>
      </c>
      <c r="AX75" s="8">
        <v>0.75332392177593777</v>
      </c>
      <c r="AY75" s="8">
        <v>0.74757002990682153</v>
      </c>
      <c r="AZ75" s="8">
        <v>0.75300613009016193</v>
      </c>
      <c r="BA75" s="8">
        <v>0.75084066138553451</v>
      </c>
      <c r="BB75" s="8">
        <v>0.75660871315840073</v>
      </c>
      <c r="BC75" s="8">
        <v>0.7561338063535773</v>
      </c>
      <c r="BD75" s="8">
        <v>0.75500409465448304</v>
      </c>
      <c r="BE75" s="8">
        <v>0.8401399163546045</v>
      </c>
      <c r="BF75" s="8">
        <v>0.84101994713919526</v>
      </c>
      <c r="BG75" s="8">
        <v>0.83213952193040885</v>
      </c>
      <c r="BH75" s="8">
        <v>0.83678942033891901</v>
      </c>
      <c r="BI75" s="8">
        <v>0.8442030691534157</v>
      </c>
      <c r="BJ75" s="8">
        <v>0.89977486618470914</v>
      </c>
      <c r="BK75" s="8">
        <v>0.89063190078999654</v>
      </c>
      <c r="BL75" s="8">
        <v>0.89901479762068681</v>
      </c>
      <c r="BM75" s="8">
        <v>0.89688371376736953</v>
      </c>
      <c r="BN75" s="8">
        <v>0.89445158642419309</v>
      </c>
      <c r="BO75" s="8">
        <v>0.91189922164946402</v>
      </c>
      <c r="BP75" s="8">
        <v>0.91290644851492997</v>
      </c>
      <c r="BQ75" s="8">
        <v>0.90708595942021841</v>
      </c>
      <c r="BR75" s="8">
        <v>0.91106055806418007</v>
      </c>
      <c r="BS75" s="8">
        <v>0.90550508336683821</v>
      </c>
      <c r="BT75" s="8">
        <v>0.94307533623102113</v>
      </c>
      <c r="BU75" s="8">
        <v>0.93599378775013298</v>
      </c>
      <c r="BV75" s="8">
        <v>0.94904408578296562</v>
      </c>
      <c r="BW75" s="8">
        <v>0.9509858648553231</v>
      </c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</row>
    <row r="76" spans="1:103" x14ac:dyDescent="0.25">
      <c r="A76" s="79" t="s">
        <v>105</v>
      </c>
      <c r="B76" s="7" t="s">
        <v>74</v>
      </c>
      <c r="C76" s="6">
        <v>0.52489416503615027</v>
      </c>
      <c r="D76" s="6">
        <v>0.52548022776680847</v>
      </c>
      <c r="E76" s="6">
        <v>0.52261658693379243</v>
      </c>
      <c r="F76" s="6">
        <v>0.52683387571598683</v>
      </c>
      <c r="G76" s="6">
        <v>0.52450658702844821</v>
      </c>
      <c r="H76" s="6">
        <v>0.52642691340762249</v>
      </c>
      <c r="I76" s="6">
        <v>0.52911183262601535</v>
      </c>
      <c r="J76" s="6">
        <v>0.53061790307293821</v>
      </c>
      <c r="K76" s="6">
        <v>0.52752163092070137</v>
      </c>
      <c r="L76" s="6">
        <v>0.52417211239274408</v>
      </c>
      <c r="M76" s="6">
        <v>0.52441250760671432</v>
      </c>
      <c r="N76" s="6">
        <v>0.52483369162641513</v>
      </c>
      <c r="O76" s="6">
        <v>0.52830561751867311</v>
      </c>
      <c r="P76" s="6">
        <v>0.52747223369465623</v>
      </c>
      <c r="Q76" s="6">
        <v>0.51907915794448301</v>
      </c>
      <c r="R76" s="6">
        <v>0.52746384801993162</v>
      </c>
      <c r="S76" s="6">
        <v>0.51104936411544388</v>
      </c>
      <c r="T76" s="6">
        <v>0.5172562462018534</v>
      </c>
      <c r="U76" s="6">
        <v>0.51871247841768886</v>
      </c>
      <c r="V76" s="6">
        <v>0.51418791345574921</v>
      </c>
      <c r="W76" s="6">
        <v>0.51772112591521269</v>
      </c>
      <c r="X76" s="6">
        <v>0.51788345646952383</v>
      </c>
      <c r="Y76" s="6">
        <v>0.52600508840494475</v>
      </c>
      <c r="Z76" s="6">
        <v>0.52600508840494475</v>
      </c>
      <c r="AA76" s="6">
        <v>0.52755659462793847</v>
      </c>
      <c r="AB76" s="6">
        <v>0.52544507429254139</v>
      </c>
      <c r="AC76" s="6">
        <v>0.52646742951295722</v>
      </c>
      <c r="AD76" s="6">
        <v>0.52437641698293747</v>
      </c>
      <c r="AE76" s="6">
        <v>0.52793398011483561</v>
      </c>
      <c r="AF76" s="6">
        <v>0.52775694463511158</v>
      </c>
      <c r="AG76" s="6">
        <v>0.52855153515054099</v>
      </c>
      <c r="AH76" s="6">
        <v>0.52498387098859223</v>
      </c>
      <c r="AI76" s="6">
        <v>0.52599047913345942</v>
      </c>
      <c r="AJ76" s="6">
        <v>0.52600508840494475</v>
      </c>
      <c r="AK76" s="6">
        <v>0.52660571224862296</v>
      </c>
      <c r="AL76" s="6">
        <v>0.523413058891533</v>
      </c>
      <c r="AM76" s="6">
        <v>0.52622245266038437</v>
      </c>
      <c r="AN76" s="6">
        <v>0.5268824876178031</v>
      </c>
      <c r="AO76" s="6">
        <v>0.52733952948266027</v>
      </c>
      <c r="AP76" s="6">
        <v>0.52272173323477822</v>
      </c>
      <c r="AQ76" s="6">
        <v>0.52609668298767498</v>
      </c>
      <c r="AR76" s="6">
        <v>0.52721162245404918</v>
      </c>
      <c r="AS76" s="6">
        <v>0.5260025749042494</v>
      </c>
      <c r="AT76" s="6">
        <v>0.52473691827823732</v>
      </c>
      <c r="AU76" s="6">
        <v>0.52505222221880388</v>
      </c>
      <c r="AV76" s="6">
        <v>0.53753630805171315</v>
      </c>
      <c r="AW76" s="6">
        <v>0.54060262671113946</v>
      </c>
      <c r="AX76" s="6">
        <v>0.53618602566375395</v>
      </c>
      <c r="AY76" s="6">
        <v>0.53554123316677194</v>
      </c>
      <c r="AZ76" s="6">
        <v>0.52727591986100442</v>
      </c>
      <c r="BA76" s="6">
        <v>0.53036258050689655</v>
      </c>
      <c r="BB76" s="6">
        <v>0.52861104350842192</v>
      </c>
      <c r="BC76" s="6">
        <v>0.52730484521018428</v>
      </c>
      <c r="BD76" s="6">
        <v>0.53183812143286779</v>
      </c>
      <c r="BE76" s="6">
        <v>0.5308871024715125</v>
      </c>
      <c r="BF76" s="6">
        <v>0.52600935434344864</v>
      </c>
      <c r="BG76" s="6">
        <v>0.53604775757755241</v>
      </c>
      <c r="BH76" s="6">
        <v>0.52647463603222566</v>
      </c>
      <c r="BI76" s="6">
        <v>0.53000853751187793</v>
      </c>
      <c r="BJ76" s="6">
        <v>0.51977472909443612</v>
      </c>
      <c r="BK76" s="6">
        <v>0.51759575591166584</v>
      </c>
      <c r="BL76" s="6">
        <v>0.52424291442500337</v>
      </c>
      <c r="BM76" s="6">
        <v>0.52326879916164704</v>
      </c>
      <c r="BN76" s="6">
        <v>0.53005123333523818</v>
      </c>
      <c r="BO76" s="6">
        <v>0.52813548952197442</v>
      </c>
      <c r="BP76" s="6">
        <v>0.52623833676679288</v>
      </c>
      <c r="BQ76" s="6">
        <v>0.52943365064633019</v>
      </c>
      <c r="BR76" s="6">
        <v>0.5218631441174344</v>
      </c>
      <c r="BS76" s="6">
        <v>0.52265728436705938</v>
      </c>
      <c r="BT76" s="6">
        <v>0.52660139823482466</v>
      </c>
      <c r="BU76" s="6">
        <v>0.51998416066801434</v>
      </c>
      <c r="BV76" s="6">
        <v>0.52067124491534766</v>
      </c>
      <c r="BW76" s="6">
        <v>0.52378025734012679</v>
      </c>
      <c r="BX76" s="6">
        <v>0.52364229300100607</v>
      </c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</row>
    <row r="77" spans="1:103" x14ac:dyDescent="0.25">
      <c r="A77" s="80"/>
      <c r="B77" s="7" t="s">
        <v>75</v>
      </c>
      <c r="C77" s="6">
        <v>0.5257728500729284</v>
      </c>
      <c r="D77" s="6">
        <v>0.52635943493617843</v>
      </c>
      <c r="E77" s="6">
        <v>0.52349791038440796</v>
      </c>
      <c r="F77" s="6">
        <v>0.52771230217081722</v>
      </c>
      <c r="G77" s="6">
        <v>0.52313891210766705</v>
      </c>
      <c r="H77" s="6">
        <v>0.52640987098118519</v>
      </c>
      <c r="I77" s="6">
        <v>0.52665485752088248</v>
      </c>
      <c r="J77" s="6">
        <v>0.5281685793708023</v>
      </c>
      <c r="K77" s="6">
        <v>0.52551205793303513</v>
      </c>
      <c r="L77" s="6">
        <v>0.52127610669835955</v>
      </c>
      <c r="M77" s="6">
        <v>0.52419998678777413</v>
      </c>
      <c r="N77" s="6">
        <v>0.52193319545937789</v>
      </c>
      <c r="O77" s="6">
        <v>0.52852371238119722</v>
      </c>
      <c r="P77" s="6">
        <v>0.52505442270805758</v>
      </c>
      <c r="Q77" s="6">
        <v>0.51709202599713688</v>
      </c>
      <c r="R77" s="6">
        <v>0.52545403465836182</v>
      </c>
      <c r="S77" s="6">
        <v>0.51130981429598432</v>
      </c>
      <c r="T77" s="6">
        <v>0.51749737487841818</v>
      </c>
      <c r="U77" s="6">
        <v>0.52094730967857883</v>
      </c>
      <c r="V77" s="6">
        <v>0.51401320996178157</v>
      </c>
      <c r="W77" s="6">
        <v>0.51796129973697191</v>
      </c>
      <c r="X77" s="6">
        <v>0.51813934753581203</v>
      </c>
      <c r="Y77" s="6">
        <v>0.52470757460422779</v>
      </c>
      <c r="Z77" s="6">
        <v>0.52470757460422779</v>
      </c>
      <c r="AA77" s="6">
        <v>0.52625996582992274</v>
      </c>
      <c r="AB77" s="6">
        <v>0.52458582811162136</v>
      </c>
      <c r="AC77" s="6">
        <v>0.52515720451530701</v>
      </c>
      <c r="AD77" s="6">
        <v>0.52306483672331816</v>
      </c>
      <c r="AE77" s="6">
        <v>0.52571725429961169</v>
      </c>
      <c r="AF77" s="6">
        <v>0.52645928773633233</v>
      </c>
      <c r="AG77" s="6">
        <v>0.52725533283103698</v>
      </c>
      <c r="AH77" s="6">
        <v>0.52368395920675259</v>
      </c>
      <c r="AI77" s="6">
        <v>0.52514518467223059</v>
      </c>
      <c r="AJ77" s="6">
        <v>0.52515984205955113</v>
      </c>
      <c r="AK77" s="6">
        <v>0.52597084210480105</v>
      </c>
      <c r="AL77" s="6">
        <v>0.52277818903219386</v>
      </c>
      <c r="AM77" s="6">
        <v>0.52580147293975021</v>
      </c>
      <c r="AN77" s="6">
        <v>0.52646239566970465</v>
      </c>
      <c r="AO77" s="6">
        <v>0.52691926955621904</v>
      </c>
      <c r="AP77" s="6">
        <v>0.52317015897086461</v>
      </c>
      <c r="AQ77" s="6">
        <v>0.52522118701201759</v>
      </c>
      <c r="AR77" s="6">
        <v>0.52633729963598097</v>
      </c>
      <c r="AS77" s="6">
        <v>0.52512802283152582</v>
      </c>
      <c r="AT77" s="6">
        <v>0.52342315135740236</v>
      </c>
      <c r="AU77" s="6">
        <v>0.52373978762141982</v>
      </c>
      <c r="AV77" s="6">
        <v>0.53884591819994354</v>
      </c>
      <c r="AW77" s="6">
        <v>0.54014685847874144</v>
      </c>
      <c r="AX77" s="6">
        <v>0.53640055352469485</v>
      </c>
      <c r="AY77" s="6">
        <v>0.53683412891841731</v>
      </c>
      <c r="AZ77" s="6">
        <v>0.52567364889887358</v>
      </c>
      <c r="BA77" s="6">
        <v>0.52921030667469993</v>
      </c>
      <c r="BB77" s="6">
        <v>0.52655807856018999</v>
      </c>
      <c r="BC77" s="6">
        <v>0.52525354977497329</v>
      </c>
      <c r="BD77" s="6">
        <v>0.52917029540386729</v>
      </c>
      <c r="BE77" s="6">
        <v>0.5266551204630644</v>
      </c>
      <c r="BF77" s="6">
        <v>0.52266976896334871</v>
      </c>
      <c r="BG77" s="6">
        <v>0.53514145895330134</v>
      </c>
      <c r="BH77" s="6">
        <v>0.52692008221733166</v>
      </c>
      <c r="BI77" s="6">
        <v>0.53002031291458862</v>
      </c>
      <c r="BJ77" s="6">
        <v>0.51910507265455785</v>
      </c>
      <c r="BK77" s="6">
        <v>0.51692822646132575</v>
      </c>
      <c r="BL77" s="6">
        <v>0.52358087759608207</v>
      </c>
      <c r="BM77" s="6">
        <v>0.52063006377216015</v>
      </c>
      <c r="BN77" s="6">
        <v>0.52935335507405235</v>
      </c>
      <c r="BO77" s="6">
        <v>0.52681160065552612</v>
      </c>
      <c r="BP77" s="6">
        <v>0.52626061355999809</v>
      </c>
      <c r="BQ77" s="6">
        <v>0.52962292939726319</v>
      </c>
      <c r="BR77" s="6">
        <v>0.52205657185264576</v>
      </c>
      <c r="BS77" s="6">
        <v>0.52241587303340198</v>
      </c>
      <c r="BT77" s="6">
        <v>0.52458716084405621</v>
      </c>
      <c r="BU77" s="6">
        <v>0.51975964371722627</v>
      </c>
      <c r="BV77" s="6">
        <v>0.5202042095885282</v>
      </c>
      <c r="BW77" s="6">
        <v>0.52178043121168705</v>
      </c>
      <c r="BX77" s="6">
        <v>0.52205235768198499</v>
      </c>
      <c r="BY77" s="8">
        <v>0.97159646577788716</v>
      </c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</row>
    <row r="78" spans="1:103" x14ac:dyDescent="0.25">
      <c r="A78" s="80"/>
      <c r="B78" s="7" t="s">
        <v>76</v>
      </c>
      <c r="C78" s="6">
        <v>0.52405092165548239</v>
      </c>
      <c r="D78" s="6">
        <v>0.52509551117631192</v>
      </c>
      <c r="E78" s="6">
        <v>0.52291645003290654</v>
      </c>
      <c r="F78" s="6">
        <v>0.52466466105008847</v>
      </c>
      <c r="G78" s="6">
        <v>0.52366416183825204</v>
      </c>
      <c r="H78" s="6">
        <v>0.52495012578897204</v>
      </c>
      <c r="I78" s="6">
        <v>0.52365967456770213</v>
      </c>
      <c r="J78" s="6">
        <v>0.5259986609574534</v>
      </c>
      <c r="K78" s="6">
        <v>0.52074261036645186</v>
      </c>
      <c r="L78" s="6">
        <v>0.51916519083705881</v>
      </c>
      <c r="M78" s="6">
        <v>0.52032848999811443</v>
      </c>
      <c r="N78" s="6">
        <v>0.51897117945271187</v>
      </c>
      <c r="O78" s="6">
        <v>0.52728299581568261</v>
      </c>
      <c r="P78" s="6">
        <v>0.52275343010815278</v>
      </c>
      <c r="Q78" s="6">
        <v>0.51678317998561996</v>
      </c>
      <c r="R78" s="6">
        <v>0.52422908152428493</v>
      </c>
      <c r="S78" s="6">
        <v>0.52087688392684006</v>
      </c>
      <c r="T78" s="6">
        <v>0.52678527857644575</v>
      </c>
      <c r="U78" s="6">
        <v>0.52737162322198872</v>
      </c>
      <c r="V78" s="6">
        <v>0.52245139364101156</v>
      </c>
      <c r="W78" s="6">
        <v>0.52498159118095145</v>
      </c>
      <c r="X78" s="6">
        <v>0.52504726486838393</v>
      </c>
      <c r="Y78" s="6">
        <v>0.52139913668145832</v>
      </c>
      <c r="Z78" s="6">
        <v>0.52139913668145832</v>
      </c>
      <c r="AA78" s="6">
        <v>0.5224968335863337</v>
      </c>
      <c r="AB78" s="6">
        <v>0.52216672481224125</v>
      </c>
      <c r="AC78" s="6">
        <v>0.51808958095930779</v>
      </c>
      <c r="AD78" s="6">
        <v>0.51600522145304328</v>
      </c>
      <c r="AE78" s="6">
        <v>0.52194064030748488</v>
      </c>
      <c r="AF78" s="6">
        <v>0.52135479513130334</v>
      </c>
      <c r="AG78" s="6">
        <v>0.52123700288188057</v>
      </c>
      <c r="AH78" s="6">
        <v>0.52038838769593343</v>
      </c>
      <c r="AI78" s="6">
        <v>0.52139913668145832</v>
      </c>
      <c r="AJ78" s="6">
        <v>0.52141391466662013</v>
      </c>
      <c r="AK78" s="6">
        <v>0.52287268360151518</v>
      </c>
      <c r="AL78" s="6">
        <v>0.51969830227510727</v>
      </c>
      <c r="AM78" s="6">
        <v>0.52561705932940317</v>
      </c>
      <c r="AN78" s="6">
        <v>0.52584058781515153</v>
      </c>
      <c r="AO78" s="6">
        <v>0.52606775381550253</v>
      </c>
      <c r="AP78" s="6">
        <v>0.52525934965866683</v>
      </c>
      <c r="AQ78" s="6">
        <v>0.52527675431230447</v>
      </c>
      <c r="AR78" s="6">
        <v>0.5268704781003235</v>
      </c>
      <c r="AS78" s="6">
        <v>0.52653775034410988</v>
      </c>
      <c r="AT78" s="6">
        <v>0.51781350613923172</v>
      </c>
      <c r="AU78" s="6">
        <v>0.51813434424078064</v>
      </c>
      <c r="AV78" s="6">
        <v>0.53071143197002613</v>
      </c>
      <c r="AW78" s="6">
        <v>0.53777518098157095</v>
      </c>
      <c r="AX78" s="6">
        <v>0.53202471526162742</v>
      </c>
      <c r="AY78" s="6">
        <v>0.52869069410036285</v>
      </c>
      <c r="AZ78" s="6">
        <v>0.52801155154933799</v>
      </c>
      <c r="BA78" s="6">
        <v>0.53067886879049786</v>
      </c>
      <c r="BB78" s="6">
        <v>0.53023555339025474</v>
      </c>
      <c r="BC78" s="6">
        <v>0.52892652083716429</v>
      </c>
      <c r="BD78" s="6">
        <v>0.53162972162810596</v>
      </c>
      <c r="BE78" s="6">
        <v>0.53142334779601952</v>
      </c>
      <c r="BF78" s="6">
        <v>0.53003919296736912</v>
      </c>
      <c r="BG78" s="6">
        <v>0.53519124128402418</v>
      </c>
      <c r="BH78" s="6">
        <v>0.53164793499807483</v>
      </c>
      <c r="BI78" s="6">
        <v>0.52149324106290684</v>
      </c>
      <c r="BJ78" s="6">
        <v>0.51896119704519406</v>
      </c>
      <c r="BK78" s="6">
        <v>0.51658873056417254</v>
      </c>
      <c r="BL78" s="6">
        <v>0.52615053612506568</v>
      </c>
      <c r="BM78" s="6">
        <v>0.52098259637752231</v>
      </c>
      <c r="BN78" s="6">
        <v>0.525919677231097</v>
      </c>
      <c r="BO78" s="6">
        <v>0.52313283320163173</v>
      </c>
      <c r="BP78" s="6">
        <v>0.52124228665198391</v>
      </c>
      <c r="BQ78" s="6">
        <v>0.53057851392230571</v>
      </c>
      <c r="BR78" s="6">
        <v>0.52060251727598073</v>
      </c>
      <c r="BS78" s="6">
        <v>0.52116800405477604</v>
      </c>
      <c r="BT78" s="6">
        <v>0.52421250821652532</v>
      </c>
      <c r="BU78" s="6">
        <v>0.52188607953740185</v>
      </c>
      <c r="BV78" s="6">
        <v>0.51761599516393497</v>
      </c>
      <c r="BW78" s="6">
        <v>0.51918979765376005</v>
      </c>
      <c r="BX78" s="6">
        <v>0.52174041409878136</v>
      </c>
      <c r="BY78" s="8">
        <v>0.86877402414995974</v>
      </c>
      <c r="BZ78" s="8">
        <v>0.86669243152712583</v>
      </c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</row>
    <row r="79" spans="1:103" x14ac:dyDescent="0.25">
      <c r="A79" s="80"/>
      <c r="B79" s="7" t="s">
        <v>77</v>
      </c>
      <c r="C79" s="6">
        <v>0.52348497355139112</v>
      </c>
      <c r="D79" s="6">
        <v>0.52452888610897141</v>
      </c>
      <c r="E79" s="6">
        <v>0.52235024651749495</v>
      </c>
      <c r="F79" s="6">
        <v>0.52409811665724837</v>
      </c>
      <c r="G79" s="6">
        <v>0.52352994380282536</v>
      </c>
      <c r="H79" s="6">
        <v>0.525039881195283</v>
      </c>
      <c r="I79" s="6">
        <v>0.52485346918210229</v>
      </c>
      <c r="J79" s="6">
        <v>0.52543352267730548</v>
      </c>
      <c r="K79" s="6">
        <v>0.52106902784414122</v>
      </c>
      <c r="L79" s="6">
        <v>0.51816850966024608</v>
      </c>
      <c r="M79" s="6">
        <v>0.52065459612156206</v>
      </c>
      <c r="N79" s="6">
        <v>0.51840488958433184</v>
      </c>
      <c r="O79" s="6">
        <v>0.52671756780819856</v>
      </c>
      <c r="P79" s="6">
        <v>0.52218695303741747</v>
      </c>
      <c r="Q79" s="6">
        <v>0.51710682457527113</v>
      </c>
      <c r="R79" s="6">
        <v>0.5236626340212267</v>
      </c>
      <c r="S79" s="6">
        <v>0.5180871951147823</v>
      </c>
      <c r="T79" s="6">
        <v>0.52489618639593738</v>
      </c>
      <c r="U79" s="6">
        <v>0.52548331206956866</v>
      </c>
      <c r="V79" s="6">
        <v>0.51968801045885771</v>
      </c>
      <c r="W79" s="6">
        <v>0.52309517239976977</v>
      </c>
      <c r="X79" s="6">
        <v>0.52315584170645457</v>
      </c>
      <c r="Y79" s="6">
        <v>0.51908150591796232</v>
      </c>
      <c r="Z79" s="6">
        <v>0.51908150591796232</v>
      </c>
      <c r="AA79" s="6">
        <v>0.52018009571090285</v>
      </c>
      <c r="AB79" s="6">
        <v>0.51985103454321502</v>
      </c>
      <c r="AC79" s="6">
        <v>0.51577576944285108</v>
      </c>
      <c r="AD79" s="6">
        <v>0.51369041083638312</v>
      </c>
      <c r="AE79" s="6">
        <v>0.52007377810171751</v>
      </c>
      <c r="AF79" s="6">
        <v>0.51903684044690002</v>
      </c>
      <c r="AG79" s="6">
        <v>0.51892154347378328</v>
      </c>
      <c r="AH79" s="6">
        <v>0.51829604072135527</v>
      </c>
      <c r="AI79" s="6">
        <v>0.51930948034883717</v>
      </c>
      <c r="AJ79" s="6">
        <v>0.51932434728962262</v>
      </c>
      <c r="AK79" s="6">
        <v>0.52056182947670537</v>
      </c>
      <c r="AL79" s="6">
        <v>0.51738887622509966</v>
      </c>
      <c r="AM79" s="6">
        <v>0.52286961089382145</v>
      </c>
      <c r="AN79" s="6">
        <v>0.5239658683189059</v>
      </c>
      <c r="AO79" s="6">
        <v>0.52375569022224189</v>
      </c>
      <c r="AP79" s="6">
        <v>0.52294504150163934</v>
      </c>
      <c r="AQ79" s="6">
        <v>0.52339602211559244</v>
      </c>
      <c r="AR79" s="6">
        <v>0.5249911348246189</v>
      </c>
      <c r="AS79" s="6">
        <v>0.5246591236461835</v>
      </c>
      <c r="AT79" s="6">
        <v>0.5159262338912004</v>
      </c>
      <c r="AU79" s="6">
        <v>0.51647880811065217</v>
      </c>
      <c r="AV79" s="6">
        <v>0.52795779147206656</v>
      </c>
      <c r="AW79" s="6">
        <v>0.53433179083910454</v>
      </c>
      <c r="AX79" s="6">
        <v>0.52859456470079114</v>
      </c>
      <c r="AY79" s="6">
        <v>0.52527087309946974</v>
      </c>
      <c r="AZ79" s="6">
        <v>0.52594374363812646</v>
      </c>
      <c r="BA79" s="6">
        <v>0.52748333015725157</v>
      </c>
      <c r="BB79" s="6">
        <v>0.5268143927460287</v>
      </c>
      <c r="BC79" s="6">
        <v>0.52550873714154678</v>
      </c>
      <c r="BD79" s="6">
        <v>0.52842565710197864</v>
      </c>
      <c r="BE79" s="6">
        <v>0.5297780636882945</v>
      </c>
      <c r="BF79" s="6">
        <v>0.52882814889979679</v>
      </c>
      <c r="BG79" s="6">
        <v>0.53487216586301245</v>
      </c>
      <c r="BH79" s="6">
        <v>0.52824367644501069</v>
      </c>
      <c r="BI79" s="6">
        <v>0.5189574198568242</v>
      </c>
      <c r="BJ79" s="6">
        <v>0.51732111000064762</v>
      </c>
      <c r="BK79" s="6">
        <v>0.51405650922079338</v>
      </c>
      <c r="BL79" s="6">
        <v>0.52362427913771947</v>
      </c>
      <c r="BM79" s="6">
        <v>0.52066662886085624</v>
      </c>
      <c r="BN79" s="6">
        <v>0.52578633023391741</v>
      </c>
      <c r="BO79" s="6">
        <v>0.52103228808806024</v>
      </c>
      <c r="BP79" s="6">
        <v>0.51914287836517659</v>
      </c>
      <c r="BQ79" s="6">
        <v>0.52803105300402065</v>
      </c>
      <c r="BR79" s="6">
        <v>0.5180571884862808</v>
      </c>
      <c r="BS79" s="6">
        <v>0.51816619763199945</v>
      </c>
      <c r="BT79" s="6">
        <v>0.52299700803804428</v>
      </c>
      <c r="BU79" s="6">
        <v>0.52001136690396121</v>
      </c>
      <c r="BV79" s="6">
        <v>0.51550187113989887</v>
      </c>
      <c r="BW79" s="6">
        <v>0.51577627143561366</v>
      </c>
      <c r="BX79" s="6">
        <v>0.51919910291068638</v>
      </c>
      <c r="BY79" s="8">
        <v>0.86625298617152602</v>
      </c>
      <c r="BZ79" s="8">
        <v>0.86416939712815832</v>
      </c>
      <c r="CA79" s="8">
        <v>0.99351669977699641</v>
      </c>
      <c r="CB79" s="6"/>
      <c r="CC79" s="9" t="s">
        <v>105</v>
      </c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</row>
    <row r="80" spans="1:103" x14ac:dyDescent="0.25">
      <c r="A80" s="80"/>
      <c r="B80" s="7" t="s">
        <v>78</v>
      </c>
      <c r="C80" s="6">
        <v>0.52271044791592858</v>
      </c>
      <c r="D80" s="6">
        <v>0.52375249927991763</v>
      </c>
      <c r="E80" s="6">
        <v>0.52244036126162352</v>
      </c>
      <c r="F80" s="6">
        <v>0.52332222544305218</v>
      </c>
      <c r="G80" s="6">
        <v>0.52252604554238447</v>
      </c>
      <c r="H80" s="6">
        <v>0.52403845247267511</v>
      </c>
      <c r="I80" s="6">
        <v>0.52409207707995809</v>
      </c>
      <c r="J80" s="6">
        <v>0.52288785142438621</v>
      </c>
      <c r="K80" s="6">
        <v>0.51964036874141972</v>
      </c>
      <c r="L80" s="6">
        <v>0.51629711332063333</v>
      </c>
      <c r="M80" s="6">
        <v>0.51967218735996656</v>
      </c>
      <c r="N80" s="6">
        <v>0.51654670835594407</v>
      </c>
      <c r="O80" s="6">
        <v>0.52488274719697214</v>
      </c>
      <c r="P80" s="6">
        <v>0.52162034380829503</v>
      </c>
      <c r="Q80" s="6">
        <v>0.5165711190929273</v>
      </c>
      <c r="R80" s="6">
        <v>0.52267794982457882</v>
      </c>
      <c r="S80" s="6">
        <v>0.51623203441899979</v>
      </c>
      <c r="T80" s="6">
        <v>0.52171391629296615</v>
      </c>
      <c r="U80" s="6">
        <v>0.52230072608171874</v>
      </c>
      <c r="V80" s="6">
        <v>0.51871247841768886</v>
      </c>
      <c r="W80" s="6">
        <v>0.52037061443957944</v>
      </c>
      <c r="X80" s="6">
        <v>0.52039427493962043</v>
      </c>
      <c r="Y80" s="6">
        <v>0.51719633303449863</v>
      </c>
      <c r="Z80" s="6">
        <v>0.51719633303449863</v>
      </c>
      <c r="AA80" s="6">
        <v>0.51829604072135527</v>
      </c>
      <c r="AB80" s="6">
        <v>0.51709797175397931</v>
      </c>
      <c r="AC80" s="6">
        <v>0.51344429258157975</v>
      </c>
      <c r="AD80" s="6">
        <v>0.51135785079056173</v>
      </c>
      <c r="AE80" s="6">
        <v>0.51731851599646994</v>
      </c>
      <c r="AF80" s="6">
        <v>0.51760169455943106</v>
      </c>
      <c r="AG80" s="6">
        <v>0.51703809262452238</v>
      </c>
      <c r="AH80" s="6">
        <v>0.51818175120590015</v>
      </c>
      <c r="AI80" s="6">
        <v>0.51919709364638433</v>
      </c>
      <c r="AJ80" s="6">
        <v>0.51921199110560856</v>
      </c>
      <c r="AK80" s="6">
        <v>0.51757085710746031</v>
      </c>
      <c r="AL80" s="6">
        <v>0.51439902004206894</v>
      </c>
      <c r="AM80" s="6">
        <v>0.5190083895482287</v>
      </c>
      <c r="AN80" s="6">
        <v>0.52010561423098634</v>
      </c>
      <c r="AO80" s="6">
        <v>0.51989314139032283</v>
      </c>
      <c r="AP80" s="6">
        <v>0.5194996290631827</v>
      </c>
      <c r="AQ80" s="6">
        <v>0.51907304446217273</v>
      </c>
      <c r="AR80" s="6">
        <v>0.51979665152697896</v>
      </c>
      <c r="AS80" s="6">
        <v>0.51946746621643491</v>
      </c>
      <c r="AT80" s="6">
        <v>0.51245373068513322</v>
      </c>
      <c r="AU80" s="6">
        <v>0.51411387729068259</v>
      </c>
      <c r="AV80" s="6">
        <v>0.53035045627366406</v>
      </c>
      <c r="AW80" s="6">
        <v>0.53539172129202317</v>
      </c>
      <c r="AX80" s="6">
        <v>0.52988527283566489</v>
      </c>
      <c r="AY80" s="6">
        <v>0.52567115569800038</v>
      </c>
      <c r="AZ80" s="6">
        <v>0.52478543532147537</v>
      </c>
      <c r="BA80" s="6">
        <v>0.527204544562482</v>
      </c>
      <c r="BB80" s="6">
        <v>0.52610205676813804</v>
      </c>
      <c r="BC80" s="6">
        <v>0.52479997704605597</v>
      </c>
      <c r="BD80" s="6">
        <v>0.52817218009133171</v>
      </c>
      <c r="BE80" s="6">
        <v>0.52902441117647103</v>
      </c>
      <c r="BF80" s="6">
        <v>0.52741687141690285</v>
      </c>
      <c r="BG80" s="6">
        <v>0.53479684673709094</v>
      </c>
      <c r="BH80" s="6">
        <v>0.52861000561130544</v>
      </c>
      <c r="BI80" s="6">
        <v>0.5182446685267289</v>
      </c>
      <c r="BJ80" s="6">
        <v>0.51860398152384335</v>
      </c>
      <c r="BK80" s="6">
        <v>0.51532697843339559</v>
      </c>
      <c r="BL80" s="6">
        <v>0.52311554798159976</v>
      </c>
      <c r="BM80" s="6">
        <v>0.52105602060445455</v>
      </c>
      <c r="BN80" s="6">
        <v>0.52527306817777586</v>
      </c>
      <c r="BO80" s="6">
        <v>0.52295345548291672</v>
      </c>
      <c r="BP80" s="6">
        <v>0.52106477686819053</v>
      </c>
      <c r="BQ80" s="6">
        <v>0.52772810931495662</v>
      </c>
      <c r="BR80" s="6">
        <v>0.51842078375626532</v>
      </c>
      <c r="BS80" s="6">
        <v>0.518560354486719</v>
      </c>
      <c r="BT80" s="6">
        <v>0.52425639599188933</v>
      </c>
      <c r="BU80" s="6">
        <v>0.52083745623103761</v>
      </c>
      <c r="BV80" s="6">
        <v>0.51742579405098277</v>
      </c>
      <c r="BW80" s="6">
        <v>0.51813150717384482</v>
      </c>
      <c r="BX80" s="6">
        <v>0.52220334295023929</v>
      </c>
      <c r="BY80" s="8">
        <v>0.87076662826822337</v>
      </c>
      <c r="BZ80" s="8">
        <v>0.87069359734582841</v>
      </c>
      <c r="CA80" s="8">
        <v>0.97506771222249689</v>
      </c>
      <c r="CB80" s="8">
        <v>0.98154876059088914</v>
      </c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</row>
    <row r="81" spans="1:103" x14ac:dyDescent="0.25">
      <c r="A81" s="80"/>
      <c r="B81" s="7" t="s">
        <v>79</v>
      </c>
      <c r="C81" s="6">
        <v>0.50859134172885812</v>
      </c>
      <c r="D81" s="6">
        <v>0.50873966695686734</v>
      </c>
      <c r="E81" s="6">
        <v>0.50831104847023045</v>
      </c>
      <c r="F81" s="6">
        <v>0.51121028712159378</v>
      </c>
      <c r="G81" s="6">
        <v>0.50941883448883241</v>
      </c>
      <c r="H81" s="6">
        <v>0.50961048396073783</v>
      </c>
      <c r="I81" s="6">
        <v>0.50753069284788532</v>
      </c>
      <c r="J81" s="6">
        <v>0.5105837357858658</v>
      </c>
      <c r="K81" s="6">
        <v>0.50946124707389207</v>
      </c>
      <c r="L81" s="6">
        <v>0.50413688162708636</v>
      </c>
      <c r="M81" s="6">
        <v>0.50511127920015997</v>
      </c>
      <c r="N81" s="6">
        <v>0.50461196112551698</v>
      </c>
      <c r="O81" s="6">
        <v>0.50876627426936794</v>
      </c>
      <c r="P81" s="6">
        <v>0.50773526895662924</v>
      </c>
      <c r="Q81" s="6">
        <v>0.50184970490188363</v>
      </c>
      <c r="R81" s="6">
        <v>0.50921912081779952</v>
      </c>
      <c r="S81" s="6">
        <v>0.50224815091868158</v>
      </c>
      <c r="T81" s="6">
        <v>0.50684640057697306</v>
      </c>
      <c r="U81" s="6">
        <v>0.50858867817552711</v>
      </c>
      <c r="V81" s="6">
        <v>0.50405856421209205</v>
      </c>
      <c r="W81" s="6">
        <v>0.50512457474247119</v>
      </c>
      <c r="X81" s="6">
        <v>0.50704410500961217</v>
      </c>
      <c r="Y81" s="6">
        <v>0.50893391466310445</v>
      </c>
      <c r="Z81" s="6">
        <v>0.50893391466310445</v>
      </c>
      <c r="AA81" s="6">
        <v>0.51003088135678087</v>
      </c>
      <c r="AB81" s="6">
        <v>0.50884553298740309</v>
      </c>
      <c r="AC81" s="6">
        <v>0.50631752861762713</v>
      </c>
      <c r="AD81" s="6">
        <v>0.5050960037825305</v>
      </c>
      <c r="AE81" s="6">
        <v>0.50952058836754055</v>
      </c>
      <c r="AF81" s="6">
        <v>0.51112523959441281</v>
      </c>
      <c r="AG81" s="6">
        <v>0.51104936411544388</v>
      </c>
      <c r="AH81" s="6">
        <v>0.50920545064058731</v>
      </c>
      <c r="AI81" s="6">
        <v>0.51022977813166848</v>
      </c>
      <c r="AJ81" s="6">
        <v>0.51024502341574141</v>
      </c>
      <c r="AK81" s="6">
        <v>0.51135965320363863</v>
      </c>
      <c r="AL81" s="6">
        <v>0.50822200316508115</v>
      </c>
      <c r="AM81" s="6">
        <v>0.51054310348779375</v>
      </c>
      <c r="AN81" s="6">
        <v>0.51231401312115166</v>
      </c>
      <c r="AO81" s="6">
        <v>0.51143538633456909</v>
      </c>
      <c r="AP81" s="6">
        <v>0.51101921559515129</v>
      </c>
      <c r="AQ81" s="6">
        <v>0.51106228507195095</v>
      </c>
      <c r="AR81" s="6">
        <v>0.51243596489216447</v>
      </c>
      <c r="AS81" s="6">
        <v>0.51168048822635548</v>
      </c>
      <c r="AT81" s="6">
        <v>0.50393326080872858</v>
      </c>
      <c r="AU81" s="6">
        <v>0.5037605135985701</v>
      </c>
      <c r="AV81" s="6">
        <v>0.52113488268004327</v>
      </c>
      <c r="AW81" s="6">
        <v>0.52466658250885334</v>
      </c>
      <c r="AX81" s="6">
        <v>0.5209303315120497</v>
      </c>
      <c r="AY81" s="6">
        <v>0.51955856864702477</v>
      </c>
      <c r="AZ81" s="6">
        <v>0.51472579149653419</v>
      </c>
      <c r="BA81" s="6">
        <v>0.51607431630570699</v>
      </c>
      <c r="BB81" s="6">
        <v>0.51627462259234236</v>
      </c>
      <c r="BC81" s="6">
        <v>0.51498409485350094</v>
      </c>
      <c r="BD81" s="6">
        <v>0.52053619963960029</v>
      </c>
      <c r="BE81" s="6">
        <v>0.51379125337851805</v>
      </c>
      <c r="BF81" s="6">
        <v>0.51330242368485279</v>
      </c>
      <c r="BG81" s="6">
        <v>0.52156171026972098</v>
      </c>
      <c r="BH81" s="6">
        <v>0.51620560329189658</v>
      </c>
      <c r="BI81" s="6">
        <v>0.51177258324232155</v>
      </c>
      <c r="BJ81" s="6">
        <v>0.50383445994084708</v>
      </c>
      <c r="BK81" s="6">
        <v>0.50444511546289306</v>
      </c>
      <c r="BL81" s="6">
        <v>0.51138508073752076</v>
      </c>
      <c r="BM81" s="6">
        <v>0.5090545213025166</v>
      </c>
      <c r="BN81" s="6">
        <v>0.51132292692703918</v>
      </c>
      <c r="BO81" s="6">
        <v>0.5116193333178356</v>
      </c>
      <c r="BP81" s="6">
        <v>0.50931365505824722</v>
      </c>
      <c r="BQ81" s="6">
        <v>0.51751679389806404</v>
      </c>
      <c r="BR81" s="6">
        <v>0.50711294606720614</v>
      </c>
      <c r="BS81" s="6">
        <v>0.50922524136053615</v>
      </c>
      <c r="BT81" s="6">
        <v>0.51134905449543111</v>
      </c>
      <c r="BU81" s="6">
        <v>0.5074558389517706</v>
      </c>
      <c r="BV81" s="6">
        <v>0.50924329302129778</v>
      </c>
      <c r="BW81" s="6">
        <v>0.50968874708684808</v>
      </c>
      <c r="BX81" s="6">
        <v>0.50830026577655785</v>
      </c>
      <c r="BY81" s="8">
        <v>0.87332254643392859</v>
      </c>
      <c r="BZ81" s="8">
        <v>0.87221615895133131</v>
      </c>
      <c r="CA81" s="8">
        <v>0.8991139218569244</v>
      </c>
      <c r="CB81" s="8">
        <v>0.89708460004226742</v>
      </c>
      <c r="CC81" s="8">
        <v>0.90008457745914638</v>
      </c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</row>
    <row r="82" spans="1:103" x14ac:dyDescent="0.25">
      <c r="A82" s="80"/>
      <c r="B82" s="7" t="s">
        <v>80</v>
      </c>
      <c r="C82" s="6">
        <v>0.50803698049767265</v>
      </c>
      <c r="D82" s="6">
        <v>0.50816972815095318</v>
      </c>
      <c r="E82" s="6">
        <v>0.50558295337134096</v>
      </c>
      <c r="F82" s="6">
        <v>0.5099667373606247</v>
      </c>
      <c r="G82" s="6">
        <v>0.50698394364204935</v>
      </c>
      <c r="H82" s="6">
        <v>0.50914260234762088</v>
      </c>
      <c r="I82" s="6">
        <v>0.50836517429656414</v>
      </c>
      <c r="J82" s="6">
        <v>0.50982495396606253</v>
      </c>
      <c r="K82" s="6">
        <v>0.50784618541074089</v>
      </c>
      <c r="L82" s="6">
        <v>0.50599964122219765</v>
      </c>
      <c r="M82" s="6">
        <v>0.50563615424690211</v>
      </c>
      <c r="N82" s="6">
        <v>0.5055494077255267</v>
      </c>
      <c r="O82" s="6">
        <v>0.5088638326473236</v>
      </c>
      <c r="P82" s="6">
        <v>0.50712685687473624</v>
      </c>
      <c r="Q82" s="6">
        <v>0.50014163863690853</v>
      </c>
      <c r="R82" s="6">
        <v>0.50710222707916319</v>
      </c>
      <c r="S82" s="6">
        <v>0.49774627503339475</v>
      </c>
      <c r="T82" s="6">
        <v>0.50298276075221626</v>
      </c>
      <c r="U82" s="6">
        <v>0.50530793093591808</v>
      </c>
      <c r="V82" s="6">
        <v>0.50064843000367898</v>
      </c>
      <c r="W82" s="6">
        <v>0.50210826567273081</v>
      </c>
      <c r="X82" s="6">
        <v>0.50436764801338663</v>
      </c>
      <c r="Y82" s="6">
        <v>0.50934770454847778</v>
      </c>
      <c r="Z82" s="6">
        <v>0.50934770454847778</v>
      </c>
      <c r="AA82" s="6">
        <v>0.51044654844801252</v>
      </c>
      <c r="AB82" s="6">
        <v>0.50879623958033671</v>
      </c>
      <c r="AC82" s="6">
        <v>0.50740001509700627</v>
      </c>
      <c r="AD82" s="6">
        <v>0.50576412164312057</v>
      </c>
      <c r="AE82" s="6">
        <v>0.50682063771912789</v>
      </c>
      <c r="AF82" s="6">
        <v>0.51041604672411633</v>
      </c>
      <c r="AG82" s="6">
        <v>0.50876563024746546</v>
      </c>
      <c r="AH82" s="6">
        <v>0.50385206528796</v>
      </c>
      <c r="AI82" s="6">
        <v>0.50533032233431197</v>
      </c>
      <c r="AJ82" s="6">
        <v>0.50534579110345268</v>
      </c>
      <c r="AK82" s="6">
        <v>0.50799451067262458</v>
      </c>
      <c r="AL82" s="6">
        <v>0.50484028605814624</v>
      </c>
      <c r="AM82" s="6">
        <v>0.50825934752908919</v>
      </c>
      <c r="AN82" s="6">
        <v>0.51046616424401647</v>
      </c>
      <c r="AO82" s="6">
        <v>0.50933508902945623</v>
      </c>
      <c r="AP82" s="6">
        <v>0.50675688066727842</v>
      </c>
      <c r="AQ82" s="6">
        <v>0.50630117971041722</v>
      </c>
      <c r="AR82" s="6">
        <v>0.50807522201567124</v>
      </c>
      <c r="AS82" s="6">
        <v>0.50688910943591303</v>
      </c>
      <c r="AT82" s="6">
        <v>0.5077835315134952</v>
      </c>
      <c r="AU82" s="6">
        <v>0.50319459429019897</v>
      </c>
      <c r="AV82" s="6">
        <v>0.51755161494534319</v>
      </c>
      <c r="AW82" s="6">
        <v>0.52200579613958653</v>
      </c>
      <c r="AX82" s="6">
        <v>0.51577812093305464</v>
      </c>
      <c r="AY82" s="6">
        <v>0.51447651251498971</v>
      </c>
      <c r="AZ82" s="6">
        <v>0.51162943132078142</v>
      </c>
      <c r="BA82" s="6">
        <v>0.5127672331289117</v>
      </c>
      <c r="BB82" s="6">
        <v>0.51271979641976595</v>
      </c>
      <c r="BC82" s="6">
        <v>0.511430602858582</v>
      </c>
      <c r="BD82" s="6">
        <v>0.51964590978972247</v>
      </c>
      <c r="BE82" s="6">
        <v>0.51858629763449182</v>
      </c>
      <c r="BF82" s="6">
        <v>0.51677352715827596</v>
      </c>
      <c r="BG82" s="6">
        <v>0.52350501151192963</v>
      </c>
      <c r="BH82" s="6">
        <v>0.517941533833436</v>
      </c>
      <c r="BI82" s="6">
        <v>0.51435208505810071</v>
      </c>
      <c r="BJ82" s="6">
        <v>0.50509590532684923</v>
      </c>
      <c r="BK82" s="6">
        <v>0.50423083971536031</v>
      </c>
      <c r="BL82" s="6">
        <v>0.51392418961410313</v>
      </c>
      <c r="BM82" s="6">
        <v>0.51172219192637391</v>
      </c>
      <c r="BN82" s="6">
        <v>0.51170704520315613</v>
      </c>
      <c r="BO82" s="6">
        <v>0.51209278138971936</v>
      </c>
      <c r="BP82" s="6">
        <v>0.5115255986386309</v>
      </c>
      <c r="BQ82" s="6">
        <v>0.51269201043584056</v>
      </c>
      <c r="BR82" s="6">
        <v>0.50535967135228366</v>
      </c>
      <c r="BS82" s="6">
        <v>0.50965390898123419</v>
      </c>
      <c r="BT82" s="6">
        <v>0.50891334477077099</v>
      </c>
      <c r="BU82" s="6">
        <v>0.50590931803219819</v>
      </c>
      <c r="BV82" s="6">
        <v>0.50475587672975519</v>
      </c>
      <c r="BW82" s="6">
        <v>0.50661175184717111</v>
      </c>
      <c r="BX82" s="6">
        <v>0.50715080550328873</v>
      </c>
      <c r="BY82" s="8">
        <v>0.85693058161447277</v>
      </c>
      <c r="BZ82" s="8">
        <v>0.86085704547705666</v>
      </c>
      <c r="CA82" s="8">
        <v>0.85796709704835172</v>
      </c>
      <c r="CB82" s="8">
        <v>0.85891674269174068</v>
      </c>
      <c r="CC82" s="8">
        <v>0.85693680400624972</v>
      </c>
      <c r="CD82" s="8">
        <v>0.84990369293686596</v>
      </c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</row>
    <row r="83" spans="1:103" x14ac:dyDescent="0.25">
      <c r="A83" s="80"/>
      <c r="B83" s="7" t="s">
        <v>81</v>
      </c>
      <c r="C83" s="6">
        <v>0.52032064313977155</v>
      </c>
      <c r="D83" s="6">
        <v>0.52046639104412384</v>
      </c>
      <c r="E83" s="6">
        <v>0.5182871989173109</v>
      </c>
      <c r="F83" s="6">
        <v>0.5205425478855803</v>
      </c>
      <c r="G83" s="6">
        <v>0.51730801816932015</v>
      </c>
      <c r="H83" s="6">
        <v>0.52078314382422408</v>
      </c>
      <c r="I83" s="6">
        <v>0.52087593864693593</v>
      </c>
      <c r="J83" s="6">
        <v>0.52233806472173061</v>
      </c>
      <c r="K83" s="6">
        <v>0.51992967177149862</v>
      </c>
      <c r="L83" s="6">
        <v>0.51480557043771358</v>
      </c>
      <c r="M83" s="6">
        <v>0.51817347385794665</v>
      </c>
      <c r="N83" s="6">
        <v>0.51592767048181432</v>
      </c>
      <c r="O83" s="6">
        <v>0.52250366314732832</v>
      </c>
      <c r="P83" s="6">
        <v>0.51707671533714239</v>
      </c>
      <c r="Q83" s="6">
        <v>0.51115908617045758</v>
      </c>
      <c r="R83" s="6">
        <v>0.52054795884535909</v>
      </c>
      <c r="S83" s="6">
        <v>0.50886640133813466</v>
      </c>
      <c r="T83" s="6">
        <v>0.50903099914767602</v>
      </c>
      <c r="U83" s="6">
        <v>0.51008046139324115</v>
      </c>
      <c r="V83" s="6">
        <v>0.50913707299118871</v>
      </c>
      <c r="W83" s="6">
        <v>0.50950187762235533</v>
      </c>
      <c r="X83" s="6">
        <v>0.51173048004946509</v>
      </c>
      <c r="Y83" s="6">
        <v>0.5152166161198789</v>
      </c>
      <c r="Z83" s="6">
        <v>0.5152166161198789</v>
      </c>
      <c r="AA83" s="6">
        <v>0.51631150221902022</v>
      </c>
      <c r="AB83" s="6">
        <v>0.51600070811021215</v>
      </c>
      <c r="AC83" s="6">
        <v>0.51413465036427419</v>
      </c>
      <c r="AD83" s="6">
        <v>0.5125014609838805</v>
      </c>
      <c r="AE83" s="6">
        <v>0.515368862618103</v>
      </c>
      <c r="AF83" s="6">
        <v>0.51786140061473884</v>
      </c>
      <c r="AG83" s="6">
        <v>0.51864474760686263</v>
      </c>
      <c r="AH83" s="6">
        <v>0.51438855037672326</v>
      </c>
      <c r="AI83" s="6">
        <v>0.51540484191546498</v>
      </c>
      <c r="AJ83" s="6">
        <v>0.51541984390335105</v>
      </c>
      <c r="AK83" s="6">
        <v>0.51740377596387843</v>
      </c>
      <c r="AL83" s="6">
        <v>0.51423978494546607</v>
      </c>
      <c r="AM83" s="6">
        <v>0.51590190011351567</v>
      </c>
      <c r="AN83" s="6">
        <v>0.5174270674078556</v>
      </c>
      <c r="AO83" s="6">
        <v>0.51655286459753413</v>
      </c>
      <c r="AP83" s="6">
        <v>0.51441178433554335</v>
      </c>
      <c r="AQ83" s="6">
        <v>0.51597291851543148</v>
      </c>
      <c r="AR83" s="6">
        <v>0.51841453439286034</v>
      </c>
      <c r="AS83" s="6">
        <v>0.5172201516099868</v>
      </c>
      <c r="AT83" s="6">
        <v>0.51061814074750256</v>
      </c>
      <c r="AU83" s="6">
        <v>0.50829413879800511</v>
      </c>
      <c r="AV83" s="6">
        <v>0.53156350661533591</v>
      </c>
      <c r="AW83" s="6">
        <v>0.53706724749881807</v>
      </c>
      <c r="AX83" s="6">
        <v>0.53380622041179715</v>
      </c>
      <c r="AY83" s="6">
        <v>0.53291791997153171</v>
      </c>
      <c r="AZ83" s="6">
        <v>0.52405443965796028</v>
      </c>
      <c r="BA83" s="6">
        <v>0.52693451299590577</v>
      </c>
      <c r="BB83" s="6">
        <v>0.52424855636654755</v>
      </c>
      <c r="BC83" s="6">
        <v>0.52295051787780356</v>
      </c>
      <c r="BD83" s="6">
        <v>0.53364708542572692</v>
      </c>
      <c r="BE83" s="6">
        <v>0.52366948719583772</v>
      </c>
      <c r="BF83" s="6">
        <v>0.52186682102990245</v>
      </c>
      <c r="BG83" s="6">
        <v>0.53209891981264623</v>
      </c>
      <c r="BH83" s="6">
        <v>0.52631241950473839</v>
      </c>
      <c r="BI83" s="6">
        <v>0.52167860833403035</v>
      </c>
      <c r="BJ83" s="6">
        <v>0.51438565188351748</v>
      </c>
      <c r="BK83" s="6">
        <v>0.51595096119601869</v>
      </c>
      <c r="BL83" s="6">
        <v>0.52280456688851284</v>
      </c>
      <c r="BM83" s="6">
        <v>0.51947694168615333</v>
      </c>
      <c r="BN83" s="6">
        <v>0.52168637846221855</v>
      </c>
      <c r="BO83" s="6">
        <v>0.52112880796301597</v>
      </c>
      <c r="BP83" s="6">
        <v>0.51924514657028342</v>
      </c>
      <c r="BQ83" s="6">
        <v>0.52395402766263588</v>
      </c>
      <c r="BR83" s="6">
        <v>0.51665051964312947</v>
      </c>
      <c r="BS83" s="6">
        <v>0.51851455385230927</v>
      </c>
      <c r="BT83" s="6">
        <v>0.52157633617703114</v>
      </c>
      <c r="BU83" s="6">
        <v>0.51435195283421309</v>
      </c>
      <c r="BV83" s="6">
        <v>0.51499722081314026</v>
      </c>
      <c r="BW83" s="6">
        <v>0.51967352650958476</v>
      </c>
      <c r="BX83" s="6">
        <v>0.51906079002274563</v>
      </c>
      <c r="BY83" s="8">
        <v>0.89336056442290401</v>
      </c>
      <c r="BZ83" s="8">
        <v>0.89569898087916522</v>
      </c>
      <c r="CA83" s="8">
        <v>0.88430385964012026</v>
      </c>
      <c r="CB83" s="8">
        <v>0.88374571644515854</v>
      </c>
      <c r="CC83" s="8">
        <v>0.88670000891202416</v>
      </c>
      <c r="CD83" s="8">
        <v>0.88453816057747137</v>
      </c>
      <c r="CE83" s="8">
        <v>0.8634333828201245</v>
      </c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</row>
    <row r="84" spans="1:103" ht="13.8" thickBot="1" x14ac:dyDescent="0.3">
      <c r="A84" s="81"/>
      <c r="B84" s="7" t="s">
        <v>82</v>
      </c>
      <c r="C84" s="6">
        <v>0.52496715526841009</v>
      </c>
      <c r="D84" s="6">
        <v>0.52466850938952647</v>
      </c>
      <c r="E84" s="6">
        <v>0.52293243800366818</v>
      </c>
      <c r="F84" s="6">
        <v>0.52423664249652968</v>
      </c>
      <c r="G84" s="6">
        <v>0.52347135549531265</v>
      </c>
      <c r="H84" s="6">
        <v>0.52741183057741581</v>
      </c>
      <c r="I84" s="6">
        <v>0.52460158292067693</v>
      </c>
      <c r="J84" s="6">
        <v>0.52869423094298151</v>
      </c>
      <c r="K84" s="6">
        <v>0.52521408645942291</v>
      </c>
      <c r="L84" s="6">
        <v>0.5223063906753227</v>
      </c>
      <c r="M84" s="6">
        <v>0.52367966178814718</v>
      </c>
      <c r="N84" s="6">
        <v>0.5223220600604177</v>
      </c>
      <c r="O84" s="6">
        <v>0.52644266473830159</v>
      </c>
      <c r="P84" s="6">
        <v>0.52432270350865096</v>
      </c>
      <c r="Q84" s="6">
        <v>0.51812655498690618</v>
      </c>
      <c r="R84" s="6">
        <v>0.52581536499088943</v>
      </c>
      <c r="S84" s="6">
        <v>0.5125157591165419</v>
      </c>
      <c r="T84" s="6">
        <v>0.51865881244602963</v>
      </c>
      <c r="U84" s="6">
        <v>0.51884232759563798</v>
      </c>
      <c r="V84" s="6">
        <v>0.51718135210911176</v>
      </c>
      <c r="W84" s="6">
        <v>0.5164660777588721</v>
      </c>
      <c r="X84" s="6">
        <v>0.51692267929386315</v>
      </c>
      <c r="Y84" s="6">
        <v>0.52045181826347131</v>
      </c>
      <c r="Z84" s="6">
        <v>0.52045181826347131</v>
      </c>
      <c r="AA84" s="6">
        <v>0.52154930254513432</v>
      </c>
      <c r="AB84" s="6">
        <v>0.52123456597445783</v>
      </c>
      <c r="AC84" s="6">
        <v>0.51756414491831171</v>
      </c>
      <c r="AD84" s="6">
        <v>0.51592798469120937</v>
      </c>
      <c r="AE84" s="6">
        <v>0.5206023311937189</v>
      </c>
      <c r="AF84" s="6">
        <v>0.52266033127332345</v>
      </c>
      <c r="AG84" s="6">
        <v>0.5220905770432156</v>
      </c>
      <c r="AH84" s="6">
        <v>0.51921199110560856</v>
      </c>
      <c r="AI84" s="6">
        <v>0.52111079596937404</v>
      </c>
      <c r="AJ84" s="6">
        <v>0.52112559769227695</v>
      </c>
      <c r="AK84" s="6">
        <v>0.52059139640638619</v>
      </c>
      <c r="AL84" s="6">
        <v>0.51741867441981282</v>
      </c>
      <c r="AM84" s="6">
        <v>0.52087688392684006</v>
      </c>
      <c r="AN84" s="6">
        <v>0.52197149196056492</v>
      </c>
      <c r="AO84" s="6">
        <v>0.52153461332975326</v>
      </c>
      <c r="AP84" s="6">
        <v>0.51891054197239095</v>
      </c>
      <c r="AQ84" s="6">
        <v>0.5193986628006918</v>
      </c>
      <c r="AR84" s="6">
        <v>0.52054068442713941</v>
      </c>
      <c r="AS84" s="6">
        <v>0.52021175972862743</v>
      </c>
      <c r="AT84" s="6">
        <v>0.51644129582958231</v>
      </c>
      <c r="AU84" s="6">
        <v>0.51344197649182943</v>
      </c>
      <c r="AV84" s="6">
        <v>0.53037731875628347</v>
      </c>
      <c r="AW84" s="6">
        <v>0.53476778601512676</v>
      </c>
      <c r="AX84" s="6">
        <v>0.53456566481310741</v>
      </c>
      <c r="AY84" s="6">
        <v>0.53057338524780673</v>
      </c>
      <c r="AZ84" s="6">
        <v>0.52369724451235999</v>
      </c>
      <c r="BA84" s="6">
        <v>0.52565828438664042</v>
      </c>
      <c r="BB84" s="6">
        <v>0.52565911613719307</v>
      </c>
      <c r="BC84" s="6">
        <v>0.52479000857608704</v>
      </c>
      <c r="BD84" s="6">
        <v>0.5299666113508994</v>
      </c>
      <c r="BE84" s="6">
        <v>0.52929670185100042</v>
      </c>
      <c r="BF84" s="6">
        <v>0.52812786822247304</v>
      </c>
      <c r="BG84" s="6">
        <v>0.53483994279662928</v>
      </c>
      <c r="BH84" s="6">
        <v>0.53033742661915118</v>
      </c>
      <c r="BI84" s="6">
        <v>0.52291218492766622</v>
      </c>
      <c r="BJ84" s="6">
        <v>0.51621270665511898</v>
      </c>
      <c r="BK84" s="6">
        <v>0.51485737387542596</v>
      </c>
      <c r="BL84" s="6">
        <v>0.52510041385818307</v>
      </c>
      <c r="BM84" s="6">
        <v>0.52039440235129486</v>
      </c>
      <c r="BN84" s="6">
        <v>0.52467594502373027</v>
      </c>
      <c r="BO84" s="6">
        <v>0.52630643059621907</v>
      </c>
      <c r="BP84" s="6">
        <v>0.52441431158886054</v>
      </c>
      <c r="BQ84" s="6">
        <v>0.52799555213538474</v>
      </c>
      <c r="BR84" s="6">
        <v>0.5195752335299646</v>
      </c>
      <c r="BS84" s="6">
        <v>0.52214460414324071</v>
      </c>
      <c r="BT84" s="6">
        <v>0.52404901350619648</v>
      </c>
      <c r="BU84" s="6">
        <v>0.51546811226589506</v>
      </c>
      <c r="BV84" s="6">
        <v>0.51634846607982443</v>
      </c>
      <c r="BW84" s="6">
        <v>0.51728298031261799</v>
      </c>
      <c r="BX84" s="6">
        <v>0.5184721696556891</v>
      </c>
      <c r="BY84" s="8">
        <v>0.89029641977557294</v>
      </c>
      <c r="BZ84" s="8">
        <v>0.89076799052401645</v>
      </c>
      <c r="CA84" s="8">
        <v>0.89318860644974374</v>
      </c>
      <c r="CB84" s="8">
        <v>0.89165255968313062</v>
      </c>
      <c r="CC84" s="8">
        <v>0.89318585566060316</v>
      </c>
      <c r="CD84" s="8">
        <v>0.88843085453462334</v>
      </c>
      <c r="CE84" s="8">
        <v>0.86306081894723019</v>
      </c>
      <c r="CF84" s="8">
        <v>0.90874495560255708</v>
      </c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</row>
    <row r="85" spans="1:103" x14ac:dyDescent="0.25">
      <c r="A85" s="79" t="s">
        <v>106</v>
      </c>
      <c r="B85" s="7" t="s">
        <v>83</v>
      </c>
      <c r="C85" s="6">
        <v>0.66575700309627284</v>
      </c>
      <c r="D85" s="6">
        <v>0.66408956110583472</v>
      </c>
      <c r="E85" s="6">
        <v>0.66706351990318857</v>
      </c>
      <c r="F85" s="6">
        <v>0.66716979518281427</v>
      </c>
      <c r="G85" s="6">
        <v>0.67177574825812447</v>
      </c>
      <c r="H85" s="6">
        <v>0.66776266814856733</v>
      </c>
      <c r="I85" s="6">
        <v>0.68254854719615499</v>
      </c>
      <c r="J85" s="6">
        <v>0.67125511545869487</v>
      </c>
      <c r="K85" s="6">
        <v>0.67358664719771766</v>
      </c>
      <c r="L85" s="6">
        <v>0.67154451523235537</v>
      </c>
      <c r="M85" s="6">
        <v>0.67761836618827542</v>
      </c>
      <c r="N85" s="6">
        <v>0.67204670699191049</v>
      </c>
      <c r="O85" s="6">
        <v>0.67454952849164895</v>
      </c>
      <c r="P85" s="6">
        <v>0.66497137496138847</v>
      </c>
      <c r="Q85" s="6">
        <v>0.66156305024214823</v>
      </c>
      <c r="R85" s="6">
        <v>0.66663914302257954</v>
      </c>
      <c r="S85" s="6">
        <v>0.67035358507188836</v>
      </c>
      <c r="T85" s="6">
        <v>0.67003993430741471</v>
      </c>
      <c r="U85" s="6">
        <v>0.66300775062982842</v>
      </c>
      <c r="V85" s="6">
        <v>0.66357079799803576</v>
      </c>
      <c r="W85" s="6">
        <v>0.66904344766016566</v>
      </c>
      <c r="X85" s="6">
        <v>0.67138791729137304</v>
      </c>
      <c r="Y85" s="6">
        <v>0.65430641192224304</v>
      </c>
      <c r="Z85" s="6">
        <v>0.65383601231750466</v>
      </c>
      <c r="AA85" s="6">
        <v>0.65646545383679455</v>
      </c>
      <c r="AB85" s="6">
        <v>0.65764477064083748</v>
      </c>
      <c r="AC85" s="6">
        <v>0.66097763295511014</v>
      </c>
      <c r="AD85" s="6">
        <v>0.65796811201311378</v>
      </c>
      <c r="AE85" s="6">
        <v>0.65110287263322553</v>
      </c>
      <c r="AF85" s="6">
        <v>0.655247573590234</v>
      </c>
      <c r="AG85" s="6">
        <v>0.6601439055017676</v>
      </c>
      <c r="AH85" s="6">
        <v>0.65655627919974946</v>
      </c>
      <c r="AI85" s="6">
        <v>0.65876460232584355</v>
      </c>
      <c r="AJ85" s="6">
        <v>0.65660823987120942</v>
      </c>
      <c r="AK85" s="6">
        <v>0.66098107067514633</v>
      </c>
      <c r="AL85" s="6">
        <v>0.6573777551829153</v>
      </c>
      <c r="AM85" s="6">
        <v>0.66423205477579306</v>
      </c>
      <c r="AN85" s="6">
        <v>0.66222036828993647</v>
      </c>
      <c r="AO85" s="6">
        <v>0.65988002098225595</v>
      </c>
      <c r="AP85" s="6">
        <v>0.66002577156163678</v>
      </c>
      <c r="AQ85" s="6">
        <v>0.6572598331503583</v>
      </c>
      <c r="AR85" s="6">
        <v>0.65880311406623915</v>
      </c>
      <c r="AS85" s="6">
        <v>0.65933466926546358</v>
      </c>
      <c r="AT85" s="6">
        <v>0.65184369510144924</v>
      </c>
      <c r="AU85" s="6">
        <v>0.65491080489385456</v>
      </c>
      <c r="AV85" s="6">
        <v>0.6418177772721716</v>
      </c>
      <c r="AW85" s="6">
        <v>0.63651742137843903</v>
      </c>
      <c r="AX85" s="6">
        <v>0.63313800711872015</v>
      </c>
      <c r="AY85" s="6">
        <v>0.63025108800014396</v>
      </c>
      <c r="AZ85" s="6">
        <v>0.63376486507488261</v>
      </c>
      <c r="BA85" s="6">
        <v>0.62718145715345652</v>
      </c>
      <c r="BB85" s="6">
        <v>0.63190202094981529</v>
      </c>
      <c r="BC85" s="6">
        <v>0.63144457612369864</v>
      </c>
      <c r="BD85" s="6">
        <v>0.6356962763183478</v>
      </c>
      <c r="BE85" s="6">
        <v>0.61822659202882124</v>
      </c>
      <c r="BF85" s="6">
        <v>0.62335853381369222</v>
      </c>
      <c r="BG85" s="6">
        <v>0.62834445382155468</v>
      </c>
      <c r="BH85" s="6">
        <v>0.63228647318444453</v>
      </c>
      <c r="BI85" s="6">
        <v>0.62746496220394132</v>
      </c>
      <c r="BJ85" s="6">
        <v>0.61664270952077826</v>
      </c>
      <c r="BK85" s="6">
        <v>0.62404206582160238</v>
      </c>
      <c r="BL85" s="6">
        <v>0.62653561272460512</v>
      </c>
      <c r="BM85" s="6">
        <v>0.62464796600353889</v>
      </c>
      <c r="BN85" s="6">
        <v>0.62202112797192732</v>
      </c>
      <c r="BO85" s="6">
        <v>0.62706364325431185</v>
      </c>
      <c r="BP85" s="6">
        <v>0.62763035924197497</v>
      </c>
      <c r="BQ85" s="6">
        <v>0.62202756376993962</v>
      </c>
      <c r="BR85" s="6">
        <v>0.61353538962366061</v>
      </c>
      <c r="BS85" s="6">
        <v>0.61363154308138268</v>
      </c>
      <c r="BT85" s="6">
        <v>0.62354410721578624</v>
      </c>
      <c r="BU85" s="6">
        <v>0.61268682548930409</v>
      </c>
      <c r="BV85" s="6">
        <v>0.616790048575656</v>
      </c>
      <c r="BW85" s="6">
        <v>0.62003370184303452</v>
      </c>
      <c r="BX85" s="6">
        <v>0.61776145711890429</v>
      </c>
      <c r="BY85" s="6">
        <v>0.53360234610643942</v>
      </c>
      <c r="BZ85" s="6">
        <v>0.53068653172139513</v>
      </c>
      <c r="CA85" s="6">
        <v>0.53074284533777272</v>
      </c>
      <c r="CB85" s="6">
        <v>0.53176593658186633</v>
      </c>
      <c r="CC85" s="6">
        <v>0.53100400894048494</v>
      </c>
      <c r="CD85" s="6">
        <v>0.51170991832226231</v>
      </c>
      <c r="CE85" s="6">
        <v>0.51784579347848669</v>
      </c>
      <c r="CF85" s="6">
        <v>0.5291435022441785</v>
      </c>
      <c r="CG85" s="6">
        <v>0.53055258196786925</v>
      </c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</row>
    <row r="86" spans="1:103" x14ac:dyDescent="0.25">
      <c r="A86" s="80"/>
      <c r="B86" s="7" t="s">
        <v>84</v>
      </c>
      <c r="C86" s="6">
        <v>0.66208991021760011</v>
      </c>
      <c r="D86" s="6">
        <v>0.66337525380644558</v>
      </c>
      <c r="E86" s="6">
        <v>0.6598373763435128</v>
      </c>
      <c r="F86" s="6">
        <v>0.66399162440857895</v>
      </c>
      <c r="G86" s="6">
        <v>0.66184528983566793</v>
      </c>
      <c r="H86" s="6">
        <v>0.66244905881397165</v>
      </c>
      <c r="I86" s="6">
        <v>0.66594540257248358</v>
      </c>
      <c r="J86" s="6">
        <v>0.66450636843247035</v>
      </c>
      <c r="K86" s="6">
        <v>0.66449172773281473</v>
      </c>
      <c r="L86" s="6">
        <v>0.65969615466125231</v>
      </c>
      <c r="M86" s="6">
        <v>0.66498766567628143</v>
      </c>
      <c r="N86" s="6">
        <v>0.66609651769419953</v>
      </c>
      <c r="O86" s="6">
        <v>0.66450377902231206</v>
      </c>
      <c r="P86" s="6">
        <v>0.6570017194615495</v>
      </c>
      <c r="Q86" s="6">
        <v>0.65449288579398934</v>
      </c>
      <c r="R86" s="6">
        <v>0.65867104669225252</v>
      </c>
      <c r="S86" s="6">
        <v>0.6493443266734551</v>
      </c>
      <c r="T86" s="6">
        <v>0.65081169775571868</v>
      </c>
      <c r="U86" s="6">
        <v>0.64835366394040972</v>
      </c>
      <c r="V86" s="6">
        <v>0.65413648084290177</v>
      </c>
      <c r="W86" s="6">
        <v>0.64865625370402358</v>
      </c>
      <c r="X86" s="6">
        <v>0.64913768464150534</v>
      </c>
      <c r="Y86" s="6">
        <v>0.63777684032493998</v>
      </c>
      <c r="Z86" s="6">
        <v>0.63777684032493998</v>
      </c>
      <c r="AA86" s="6">
        <v>0.63840820259663411</v>
      </c>
      <c r="AB86" s="6">
        <v>0.63942243466607041</v>
      </c>
      <c r="AC86" s="6">
        <v>0.64652381253434565</v>
      </c>
      <c r="AD86" s="6">
        <v>0.64504908113989634</v>
      </c>
      <c r="AE86" s="6">
        <v>0.63743552808811588</v>
      </c>
      <c r="AF86" s="6">
        <v>0.63714500861696</v>
      </c>
      <c r="AG86" s="6">
        <v>0.63973056860913446</v>
      </c>
      <c r="AH86" s="6">
        <v>0.64176136138419881</v>
      </c>
      <c r="AI86" s="6">
        <v>0.64259475054810389</v>
      </c>
      <c r="AJ86" s="6">
        <v>0.64151592443998218</v>
      </c>
      <c r="AK86" s="6">
        <v>0.64499849317479896</v>
      </c>
      <c r="AL86" s="6">
        <v>0.64123760189936008</v>
      </c>
      <c r="AM86" s="6">
        <v>0.64672526698667043</v>
      </c>
      <c r="AN86" s="6">
        <v>0.64596344632627878</v>
      </c>
      <c r="AO86" s="6">
        <v>0.64532555565172345</v>
      </c>
      <c r="AP86" s="6">
        <v>0.64338501938872195</v>
      </c>
      <c r="AQ86" s="6">
        <v>0.63950827317371739</v>
      </c>
      <c r="AR86" s="6">
        <v>0.64011805787779197</v>
      </c>
      <c r="AS86" s="6">
        <v>0.64082313309370598</v>
      </c>
      <c r="AT86" s="6">
        <v>0.63676081453085631</v>
      </c>
      <c r="AU86" s="6">
        <v>0.63512686764857962</v>
      </c>
      <c r="AV86" s="6">
        <v>0.62523636854661857</v>
      </c>
      <c r="AW86" s="6">
        <v>0.62501408707294392</v>
      </c>
      <c r="AX86" s="6">
        <v>0.62730358693874155</v>
      </c>
      <c r="AY86" s="6">
        <v>0.62383861375235661</v>
      </c>
      <c r="AZ86" s="6">
        <v>0.62015767115990572</v>
      </c>
      <c r="BA86" s="6">
        <v>0.61806906329406586</v>
      </c>
      <c r="BB86" s="6">
        <v>0.62342360002685049</v>
      </c>
      <c r="BC86" s="6">
        <v>0.6225124641410964</v>
      </c>
      <c r="BD86" s="6">
        <v>0.62585271468194081</v>
      </c>
      <c r="BE86" s="6">
        <v>0.61852711608544797</v>
      </c>
      <c r="BF86" s="6">
        <v>0.6208084874450629</v>
      </c>
      <c r="BG86" s="6">
        <v>0.62465536700832647</v>
      </c>
      <c r="BH86" s="6">
        <v>0.61922906515511755</v>
      </c>
      <c r="BI86" s="6">
        <v>0.63294016466439762</v>
      </c>
      <c r="BJ86" s="6">
        <v>0.61385001562760477</v>
      </c>
      <c r="BK86" s="6">
        <v>0.61305376954719226</v>
      </c>
      <c r="BL86" s="6">
        <v>0.61423050629971088</v>
      </c>
      <c r="BM86" s="6">
        <v>0.61635408595278918</v>
      </c>
      <c r="BN86" s="6">
        <v>0.62342176244721648</v>
      </c>
      <c r="BO86" s="6">
        <v>0.61617783525287706</v>
      </c>
      <c r="BP86" s="6">
        <v>0.61767393794461678</v>
      </c>
      <c r="BQ86" s="6">
        <v>0.61745724512471578</v>
      </c>
      <c r="BR86" s="6">
        <v>0.61865122687109397</v>
      </c>
      <c r="BS86" s="6">
        <v>0.61462858484441396</v>
      </c>
      <c r="BT86" s="6">
        <v>0.62290943437904467</v>
      </c>
      <c r="BU86" s="6">
        <v>0.61468164756279808</v>
      </c>
      <c r="BV86" s="6">
        <v>0.61618563781982183</v>
      </c>
      <c r="BW86" s="6">
        <v>0.62429096213946611</v>
      </c>
      <c r="BX86" s="6">
        <v>0.61967255775000174</v>
      </c>
      <c r="BY86" s="6">
        <v>0.52857690942116131</v>
      </c>
      <c r="BZ86" s="6">
        <v>0.5278872866090063</v>
      </c>
      <c r="CA86" s="6">
        <v>0.52311285987246903</v>
      </c>
      <c r="CB86" s="6">
        <v>0.52141769245833181</v>
      </c>
      <c r="CC86" s="6">
        <v>0.51888999016134862</v>
      </c>
      <c r="CD86" s="6">
        <v>0.50432460606741381</v>
      </c>
      <c r="CE86" s="6">
        <v>0.5047833371156667</v>
      </c>
      <c r="CF86" s="6">
        <v>0.51975179808277217</v>
      </c>
      <c r="CG86" s="6">
        <v>0.52183102976048668</v>
      </c>
      <c r="CH86" s="8">
        <v>0.74009610004260784</v>
      </c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</row>
    <row r="87" spans="1:103" x14ac:dyDescent="0.25">
      <c r="A87" s="80"/>
      <c r="B87" s="7" t="s">
        <v>85</v>
      </c>
      <c r="C87" s="6">
        <v>0.65629567651421294</v>
      </c>
      <c r="D87" s="6">
        <v>0.6557417485081074</v>
      </c>
      <c r="E87" s="6">
        <v>0.65701611324133957</v>
      </c>
      <c r="F87" s="6">
        <v>0.65712243670505144</v>
      </c>
      <c r="G87" s="6">
        <v>0.65348340429168683</v>
      </c>
      <c r="H87" s="6">
        <v>0.65064605033008793</v>
      </c>
      <c r="I87" s="6">
        <v>0.65867104669225252</v>
      </c>
      <c r="J87" s="6">
        <v>0.65285921867618169</v>
      </c>
      <c r="K87" s="6">
        <v>0.65682997756054229</v>
      </c>
      <c r="L87" s="6">
        <v>0.65293941309800152</v>
      </c>
      <c r="M87" s="6">
        <v>0.65422411202358932</v>
      </c>
      <c r="N87" s="6">
        <v>0.65314681559409049</v>
      </c>
      <c r="O87" s="6">
        <v>0.65190495891342148</v>
      </c>
      <c r="P87" s="6">
        <v>0.64648686641294728</v>
      </c>
      <c r="Q87" s="6">
        <v>0.63814573000420516</v>
      </c>
      <c r="R87" s="6">
        <v>0.64676205538936904</v>
      </c>
      <c r="S87" s="6">
        <v>0.65618098876806141</v>
      </c>
      <c r="T87" s="6">
        <v>0.65823290020536551</v>
      </c>
      <c r="U87" s="6">
        <v>0.65758136715552151</v>
      </c>
      <c r="V87" s="6">
        <v>0.64775650816095376</v>
      </c>
      <c r="W87" s="6">
        <v>0.65540139388268648</v>
      </c>
      <c r="X87" s="6">
        <v>0.65708687565241586</v>
      </c>
      <c r="Y87" s="6">
        <v>0.64337967998500423</v>
      </c>
      <c r="Z87" s="6">
        <v>0.64291191650266821</v>
      </c>
      <c r="AA87" s="6">
        <v>0.64603537045328352</v>
      </c>
      <c r="AB87" s="6">
        <v>0.64796173193992979</v>
      </c>
      <c r="AC87" s="6">
        <v>0.64743175086678628</v>
      </c>
      <c r="AD87" s="6">
        <v>0.64673397802227162</v>
      </c>
      <c r="AE87" s="6">
        <v>0.64257965447828513</v>
      </c>
      <c r="AF87" s="6">
        <v>0.64511417982816821</v>
      </c>
      <c r="AG87" s="6">
        <v>0.64875271776724419</v>
      </c>
      <c r="AH87" s="6">
        <v>0.6451579039387646</v>
      </c>
      <c r="AI87" s="6">
        <v>0.64365860023388999</v>
      </c>
      <c r="AJ87" s="6">
        <v>0.64366872549116583</v>
      </c>
      <c r="AK87" s="6">
        <v>0.64468565597984373</v>
      </c>
      <c r="AL87" s="6">
        <v>0.63938608417542919</v>
      </c>
      <c r="AM87" s="6">
        <v>0.6479825433966796</v>
      </c>
      <c r="AN87" s="6">
        <v>0.64768121741526052</v>
      </c>
      <c r="AO87" s="6">
        <v>0.64549854024003994</v>
      </c>
      <c r="AP87" s="6">
        <v>0.64558750996344516</v>
      </c>
      <c r="AQ87" s="6">
        <v>0.64467217430517332</v>
      </c>
      <c r="AR87" s="6">
        <v>0.64390562289761677</v>
      </c>
      <c r="AS87" s="6">
        <v>0.64551861443124881</v>
      </c>
      <c r="AT87" s="6">
        <v>0.64334760708630534</v>
      </c>
      <c r="AU87" s="6">
        <v>0.64029240100066709</v>
      </c>
      <c r="AV87" s="6">
        <v>0.6252801415520941</v>
      </c>
      <c r="AW87" s="6">
        <v>0.62067026037683604</v>
      </c>
      <c r="AX87" s="6">
        <v>0.62328671905953636</v>
      </c>
      <c r="AY87" s="6">
        <v>0.6157714717164946</v>
      </c>
      <c r="AZ87" s="6">
        <v>0.61944972602702753</v>
      </c>
      <c r="BA87" s="6">
        <v>0.61954525772376556</v>
      </c>
      <c r="BB87" s="6">
        <v>0.62428450665235968</v>
      </c>
      <c r="BC87" s="6">
        <v>0.62382776555840591</v>
      </c>
      <c r="BD87" s="6">
        <v>0.62170930572658845</v>
      </c>
      <c r="BE87" s="6">
        <v>0.6128134043440997</v>
      </c>
      <c r="BF87" s="6">
        <v>0.62045710962915468</v>
      </c>
      <c r="BG87" s="6">
        <v>0.61203295505944777</v>
      </c>
      <c r="BH87" s="6">
        <v>0.61724023602311839</v>
      </c>
      <c r="BI87" s="6">
        <v>0.62197303954257199</v>
      </c>
      <c r="BJ87" s="6">
        <v>0.61461162694516669</v>
      </c>
      <c r="BK87" s="6">
        <v>0.61789134846528571</v>
      </c>
      <c r="BL87" s="6">
        <v>0.61308992134501517</v>
      </c>
      <c r="BM87" s="6">
        <v>0.61494316848846986</v>
      </c>
      <c r="BN87" s="6">
        <v>0.61945738300205666</v>
      </c>
      <c r="BO87" s="6">
        <v>0.61713268137911848</v>
      </c>
      <c r="BP87" s="6">
        <v>0.61722480447479333</v>
      </c>
      <c r="BQ87" s="6">
        <v>0.61585140470706501</v>
      </c>
      <c r="BR87" s="6">
        <v>0.61417502029219118</v>
      </c>
      <c r="BS87" s="6">
        <v>0.61295483026318087</v>
      </c>
      <c r="BT87" s="6">
        <v>0.62452555912790131</v>
      </c>
      <c r="BU87" s="6">
        <v>0.61051445430453888</v>
      </c>
      <c r="BV87" s="6">
        <v>0.61481684692395167</v>
      </c>
      <c r="BW87" s="6">
        <v>0.62501842730398693</v>
      </c>
      <c r="BX87" s="6">
        <v>0.61523189592483474</v>
      </c>
      <c r="BY87" s="6">
        <v>0.52370423745340733</v>
      </c>
      <c r="BZ87" s="6">
        <v>0.52347503931209216</v>
      </c>
      <c r="CA87" s="6">
        <v>0.51572640235235356</v>
      </c>
      <c r="CB87" s="6">
        <v>0.51493816223809019</v>
      </c>
      <c r="CC87" s="6">
        <v>0.5159610456138668</v>
      </c>
      <c r="CD87" s="6">
        <v>0.50330758896874639</v>
      </c>
      <c r="CE87" s="6">
        <v>0.50250135584756339</v>
      </c>
      <c r="CF87" s="6">
        <v>0.51460150225185042</v>
      </c>
      <c r="CG87" s="6">
        <v>0.5143002527053161</v>
      </c>
      <c r="CH87" s="8">
        <v>0.73520932381713944</v>
      </c>
      <c r="CI87" s="8">
        <v>0.73785042911517784</v>
      </c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</row>
    <row r="88" spans="1:103" x14ac:dyDescent="0.25">
      <c r="A88" s="80"/>
      <c r="B88" s="7" t="s">
        <v>86</v>
      </c>
      <c r="C88" s="6">
        <v>0.6567912736715823</v>
      </c>
      <c r="D88" s="6">
        <v>0.65576330321997112</v>
      </c>
      <c r="E88" s="6">
        <v>0.65656610590056452</v>
      </c>
      <c r="F88" s="6">
        <v>0.65761893654246129</v>
      </c>
      <c r="G88" s="6">
        <v>0.65253057246971702</v>
      </c>
      <c r="H88" s="6">
        <v>0.65157816758246079</v>
      </c>
      <c r="I88" s="6">
        <v>0.65914924179701473</v>
      </c>
      <c r="J88" s="6">
        <v>0.65395261303602048</v>
      </c>
      <c r="K88" s="6">
        <v>0.65655301915211051</v>
      </c>
      <c r="L88" s="6">
        <v>0.652197141434392</v>
      </c>
      <c r="M88" s="6">
        <v>0.65362800352726225</v>
      </c>
      <c r="N88" s="6">
        <v>0.65488895448725881</v>
      </c>
      <c r="O88" s="6">
        <v>0.65161432909501482</v>
      </c>
      <c r="P88" s="6">
        <v>0.65025046032738343</v>
      </c>
      <c r="Q88" s="6">
        <v>0.64017629205979221</v>
      </c>
      <c r="R88" s="6">
        <v>0.64851643974714901</v>
      </c>
      <c r="S88" s="6">
        <v>0.65573300373798271</v>
      </c>
      <c r="T88" s="6">
        <v>0.65839070441776326</v>
      </c>
      <c r="U88" s="6">
        <v>0.65821723039961655</v>
      </c>
      <c r="V88" s="6">
        <v>0.6483604987149425</v>
      </c>
      <c r="W88" s="6">
        <v>0.65555557735657222</v>
      </c>
      <c r="X88" s="6">
        <v>0.65476354936790759</v>
      </c>
      <c r="Y88" s="6">
        <v>0.6399644355287476</v>
      </c>
      <c r="Z88" s="6">
        <v>0.63949661213836051</v>
      </c>
      <c r="AA88" s="6">
        <v>0.64354035510843777</v>
      </c>
      <c r="AB88" s="6">
        <v>0.64547865120469272</v>
      </c>
      <c r="AC88" s="6">
        <v>0.64510964137337301</v>
      </c>
      <c r="AD88" s="6">
        <v>0.64440985042903454</v>
      </c>
      <c r="AE88" s="6">
        <v>0.63962318262546103</v>
      </c>
      <c r="AF88" s="6">
        <v>0.64197581313822694</v>
      </c>
      <c r="AG88" s="6">
        <v>0.64577964735027837</v>
      </c>
      <c r="AH88" s="6">
        <v>0.64282824243526804</v>
      </c>
      <c r="AI88" s="6">
        <v>0.64224432753170402</v>
      </c>
      <c r="AJ88" s="6">
        <v>0.64242420627870933</v>
      </c>
      <c r="AK88" s="6">
        <v>0.64376323141042957</v>
      </c>
      <c r="AL88" s="6">
        <v>0.63845766441516405</v>
      </c>
      <c r="AM88" s="6">
        <v>0.64659702344006709</v>
      </c>
      <c r="AN88" s="6">
        <v>0.64676399237455229</v>
      </c>
      <c r="AO88" s="6">
        <v>0.64364287040485713</v>
      </c>
      <c r="AP88" s="6">
        <v>0.64326141961808359</v>
      </c>
      <c r="AQ88" s="6">
        <v>0.64234603308322469</v>
      </c>
      <c r="AR88" s="6">
        <v>0.64111348736706231</v>
      </c>
      <c r="AS88" s="6">
        <v>0.64272845365180331</v>
      </c>
      <c r="AT88" s="6">
        <v>0.64087435665281278</v>
      </c>
      <c r="AU88" s="6">
        <v>0.63688876491678648</v>
      </c>
      <c r="AV88" s="6">
        <v>0.62921605545105708</v>
      </c>
      <c r="AW88" s="6">
        <v>0.62162957808512787</v>
      </c>
      <c r="AX88" s="6">
        <v>0.62363649268342947</v>
      </c>
      <c r="AY88" s="6">
        <v>0.61903943311922116</v>
      </c>
      <c r="AZ88" s="6">
        <v>0.62044340535580478</v>
      </c>
      <c r="BA88" s="6">
        <v>0.62146129317723164</v>
      </c>
      <c r="BB88" s="6">
        <v>0.62527478663361902</v>
      </c>
      <c r="BC88" s="6">
        <v>0.62481710005119762</v>
      </c>
      <c r="BD88" s="6">
        <v>0.62394901300775407</v>
      </c>
      <c r="BE88" s="6">
        <v>0.61443526769562151</v>
      </c>
      <c r="BF88" s="6">
        <v>0.62118838545576716</v>
      </c>
      <c r="BG88" s="6">
        <v>0.61385515493295495</v>
      </c>
      <c r="BH88" s="6">
        <v>0.61755572155133853</v>
      </c>
      <c r="BI88" s="6">
        <v>0.6213245758312389</v>
      </c>
      <c r="BJ88" s="6">
        <v>0.61393535021783341</v>
      </c>
      <c r="BK88" s="6">
        <v>0.62001924872474601</v>
      </c>
      <c r="BL88" s="6">
        <v>0.61471577606638506</v>
      </c>
      <c r="BM88" s="6">
        <v>0.61782829880801038</v>
      </c>
      <c r="BN88" s="6">
        <v>0.62127267923855634</v>
      </c>
      <c r="BO88" s="6">
        <v>0.62189572422427197</v>
      </c>
      <c r="BP88" s="6">
        <v>0.62198663653163011</v>
      </c>
      <c r="BQ88" s="6">
        <v>0.61871306390211889</v>
      </c>
      <c r="BR88" s="6">
        <v>0.61655635259974018</v>
      </c>
      <c r="BS88" s="6">
        <v>0.61486010237954836</v>
      </c>
      <c r="BT88" s="6">
        <v>0.62691388732572606</v>
      </c>
      <c r="BU88" s="6">
        <v>0.61213443507279153</v>
      </c>
      <c r="BV88" s="6">
        <v>0.61720594047345023</v>
      </c>
      <c r="BW88" s="6">
        <v>0.62787303311297593</v>
      </c>
      <c r="BX88" s="6">
        <v>0.61761887284620631</v>
      </c>
      <c r="BY88" s="6">
        <v>0.52506977380393927</v>
      </c>
      <c r="BZ88" s="6">
        <v>0.52415627699220246</v>
      </c>
      <c r="CA88" s="6">
        <v>0.51791707228684758</v>
      </c>
      <c r="CB88" s="6">
        <v>0.51712715936965914</v>
      </c>
      <c r="CC88" s="6">
        <v>0.51748016334131841</v>
      </c>
      <c r="CD88" s="6">
        <v>0.50702989162400447</v>
      </c>
      <c r="CE88" s="6">
        <v>0.50468615848289278</v>
      </c>
      <c r="CF88" s="6">
        <v>0.51590340958110792</v>
      </c>
      <c r="CG88" s="6">
        <v>0.51627855541247114</v>
      </c>
      <c r="CH88" s="8">
        <v>0.73923071893691183</v>
      </c>
      <c r="CI88" s="8">
        <v>0.73857881258902591</v>
      </c>
      <c r="CJ88" s="8">
        <v>0.96611280630342333</v>
      </c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</row>
    <row r="89" spans="1:103" x14ac:dyDescent="0.25">
      <c r="A89" s="80"/>
      <c r="B89" s="7" t="s">
        <v>87</v>
      </c>
      <c r="C89" s="6">
        <v>0.65653678943578908</v>
      </c>
      <c r="D89" s="6">
        <v>0.6545612792634079</v>
      </c>
      <c r="E89" s="6">
        <v>0.65489990734620351</v>
      </c>
      <c r="F89" s="6">
        <v>0.65703559589780025</v>
      </c>
      <c r="G89" s="6">
        <v>0.65327610905418676</v>
      </c>
      <c r="H89" s="6">
        <v>0.65184119249706485</v>
      </c>
      <c r="I89" s="6">
        <v>0.66245594217775194</v>
      </c>
      <c r="J89" s="6">
        <v>0.65960771508607674</v>
      </c>
      <c r="K89" s="6">
        <v>0.65895089731397116</v>
      </c>
      <c r="L89" s="6">
        <v>0.65706826525997453</v>
      </c>
      <c r="M89" s="6">
        <v>0.65790805197241164</v>
      </c>
      <c r="N89" s="6">
        <v>0.65634789630507762</v>
      </c>
      <c r="O89" s="6">
        <v>0.65463965657876322</v>
      </c>
      <c r="P89" s="6">
        <v>0.64983168438605632</v>
      </c>
      <c r="Q89" s="6">
        <v>0.64096783051391959</v>
      </c>
      <c r="R89" s="6">
        <v>0.6494815159401135</v>
      </c>
      <c r="S89" s="6">
        <v>0.66014200775118403</v>
      </c>
      <c r="T89" s="6">
        <v>0.66371637363178659</v>
      </c>
      <c r="U89" s="6">
        <v>0.66198866671174517</v>
      </c>
      <c r="V89" s="6">
        <v>0.65708136523899507</v>
      </c>
      <c r="W89" s="6">
        <v>0.66350009402688992</v>
      </c>
      <c r="X89" s="6">
        <v>0.66302407340365455</v>
      </c>
      <c r="Y89" s="6">
        <v>0.64698507637034131</v>
      </c>
      <c r="Z89" s="6">
        <v>0.64651688462211698</v>
      </c>
      <c r="AA89" s="6">
        <v>0.64963926877141476</v>
      </c>
      <c r="AB89" s="6">
        <v>0.65141199412465012</v>
      </c>
      <c r="AC89" s="6">
        <v>0.65192825926080611</v>
      </c>
      <c r="AD89" s="6">
        <v>0.65123297035108307</v>
      </c>
      <c r="AE89" s="6">
        <v>0.64400600313179512</v>
      </c>
      <c r="AF89" s="6">
        <v>0.65038464922547101</v>
      </c>
      <c r="AG89" s="6">
        <v>0.65510995266271588</v>
      </c>
      <c r="AH89" s="6">
        <v>0.65325983513809749</v>
      </c>
      <c r="AI89" s="6">
        <v>0.6517594682869543</v>
      </c>
      <c r="AJ89" s="6">
        <v>0.65130990552717183</v>
      </c>
      <c r="AK89" s="6">
        <v>0.65320319453449793</v>
      </c>
      <c r="AL89" s="6">
        <v>0.64743516020624514</v>
      </c>
      <c r="AM89" s="6">
        <v>0.6554048157342045</v>
      </c>
      <c r="AN89" s="6">
        <v>0.65509839679316872</v>
      </c>
      <c r="AO89" s="6">
        <v>0.65215460394934943</v>
      </c>
      <c r="AP89" s="6">
        <v>0.65115065983993459</v>
      </c>
      <c r="AQ89" s="6">
        <v>0.65022346028620337</v>
      </c>
      <c r="AR89" s="6">
        <v>0.64990056441441035</v>
      </c>
      <c r="AS89" s="6">
        <v>0.65151258213304253</v>
      </c>
      <c r="AT89" s="6">
        <v>0.64583339774618675</v>
      </c>
      <c r="AU89" s="6">
        <v>0.64155235616042716</v>
      </c>
      <c r="AV89" s="6">
        <v>0.62996908647063909</v>
      </c>
      <c r="AW89" s="6">
        <v>0.62550069362682581</v>
      </c>
      <c r="AX89" s="6">
        <v>0.62132059188924371</v>
      </c>
      <c r="AY89" s="6">
        <v>0.62601753579663244</v>
      </c>
      <c r="AZ89" s="6">
        <v>0.6242021841661658</v>
      </c>
      <c r="BA89" s="6">
        <v>0.62503160219295384</v>
      </c>
      <c r="BB89" s="6">
        <v>0.63022971920808513</v>
      </c>
      <c r="BC89" s="6">
        <v>0.62977235764199402</v>
      </c>
      <c r="BD89" s="6">
        <v>0.62597022569317862</v>
      </c>
      <c r="BE89" s="6">
        <v>0.61493216829900987</v>
      </c>
      <c r="BF89" s="6">
        <v>0.62223717488133057</v>
      </c>
      <c r="BG89" s="6">
        <v>0.61386660693720529</v>
      </c>
      <c r="BH89" s="6">
        <v>0.61984767980064059</v>
      </c>
      <c r="BI89" s="6">
        <v>0.6282603585901374</v>
      </c>
      <c r="BJ89" s="6">
        <v>0.61489053696020501</v>
      </c>
      <c r="BK89" s="6">
        <v>0.61908693578841445</v>
      </c>
      <c r="BL89" s="6">
        <v>0.61630764921338488</v>
      </c>
      <c r="BM89" s="6">
        <v>0.61968039039938339</v>
      </c>
      <c r="BN89" s="6">
        <v>0.61908655348612496</v>
      </c>
      <c r="BO89" s="6">
        <v>0.62079946054998403</v>
      </c>
      <c r="BP89" s="6">
        <v>0.61979644140762402</v>
      </c>
      <c r="BQ89" s="6">
        <v>0.61587693521485465</v>
      </c>
      <c r="BR89" s="6">
        <v>0.61639771427865242</v>
      </c>
      <c r="BS89" s="6">
        <v>0.61516052556157774</v>
      </c>
      <c r="BT89" s="6">
        <v>0.62802093425866279</v>
      </c>
      <c r="BU89" s="6">
        <v>0.6132671593770691</v>
      </c>
      <c r="BV89" s="6">
        <v>0.6176846545253607</v>
      </c>
      <c r="BW89" s="6">
        <v>0.62797474451689328</v>
      </c>
      <c r="BX89" s="6">
        <v>0.61760764631775089</v>
      </c>
      <c r="BY89" s="6">
        <v>0.52021019922271305</v>
      </c>
      <c r="BZ89" s="6">
        <v>0.51908391416732003</v>
      </c>
      <c r="CA89" s="6">
        <v>0.51851899807482615</v>
      </c>
      <c r="CB89" s="6">
        <v>0.51773416403580308</v>
      </c>
      <c r="CC89" s="6">
        <v>0.51627880850377239</v>
      </c>
      <c r="CD89" s="6">
        <v>0.50231769079990252</v>
      </c>
      <c r="CE89" s="6">
        <v>0.49781941258507956</v>
      </c>
      <c r="CF89" s="6">
        <v>0.51137558915701853</v>
      </c>
      <c r="CG89" s="6">
        <v>0.51242773008312925</v>
      </c>
      <c r="CH89" s="8">
        <v>0.74230737081997922</v>
      </c>
      <c r="CI89" s="8">
        <v>0.73836596044048419</v>
      </c>
      <c r="CJ89" s="8">
        <v>0.93120003898198811</v>
      </c>
      <c r="CK89" s="8">
        <v>0.92814596742478783</v>
      </c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</row>
    <row r="90" spans="1:103" x14ac:dyDescent="0.25">
      <c r="A90" s="80"/>
      <c r="B90" s="7" t="s">
        <v>88</v>
      </c>
      <c r="C90" s="6">
        <v>0.63838599805525931</v>
      </c>
      <c r="D90" s="6">
        <v>0.63607583800707246</v>
      </c>
      <c r="E90" s="6">
        <v>0.6347038476754987</v>
      </c>
      <c r="F90" s="6">
        <v>0.63671676448848391</v>
      </c>
      <c r="G90" s="6">
        <v>0.62867390597861861</v>
      </c>
      <c r="H90" s="6">
        <v>0.63146218597413628</v>
      </c>
      <c r="I90" s="6">
        <v>0.64580768089841756</v>
      </c>
      <c r="J90" s="6">
        <v>0.63932972171968039</v>
      </c>
      <c r="K90" s="6">
        <v>0.64267759327831775</v>
      </c>
      <c r="L90" s="6">
        <v>0.63955100266214993</v>
      </c>
      <c r="M90" s="6">
        <v>0.64131110211554732</v>
      </c>
      <c r="N90" s="6">
        <v>0.63885822798034009</v>
      </c>
      <c r="O90" s="6">
        <v>0.64546032098602857</v>
      </c>
      <c r="P90" s="6">
        <v>0.6399667361854966</v>
      </c>
      <c r="Q90" s="6">
        <v>0.6320071764700862</v>
      </c>
      <c r="R90" s="6">
        <v>0.63542453090223583</v>
      </c>
      <c r="S90" s="6">
        <v>0.62568674096248011</v>
      </c>
      <c r="T90" s="6">
        <v>0.6244150879681748</v>
      </c>
      <c r="U90" s="6">
        <v>0.63030419149180283</v>
      </c>
      <c r="V90" s="6">
        <v>0.62338588382713411</v>
      </c>
      <c r="W90" s="6">
        <v>0.62811699329012449</v>
      </c>
      <c r="X90" s="6">
        <v>0.63018273610131526</v>
      </c>
      <c r="Y90" s="6">
        <v>0.62218777941200976</v>
      </c>
      <c r="Z90" s="6">
        <v>0.62064043649114953</v>
      </c>
      <c r="AA90" s="6">
        <v>0.62219858713956133</v>
      </c>
      <c r="AB90" s="6">
        <v>0.62613118222171416</v>
      </c>
      <c r="AC90" s="6">
        <v>0.62683953742750154</v>
      </c>
      <c r="AD90" s="6">
        <v>0.62784478957172607</v>
      </c>
      <c r="AE90" s="6">
        <v>0.61996084038297217</v>
      </c>
      <c r="AF90" s="6">
        <v>0.625686766935728</v>
      </c>
      <c r="AG90" s="6">
        <v>0.62794513534036012</v>
      </c>
      <c r="AH90" s="6">
        <v>0.62594287160794337</v>
      </c>
      <c r="AI90" s="6">
        <v>0.62445122058586477</v>
      </c>
      <c r="AJ90" s="6">
        <v>0.62464036974879633</v>
      </c>
      <c r="AK90" s="6">
        <v>0.63259554757987957</v>
      </c>
      <c r="AL90" s="6">
        <v>0.62731671765267716</v>
      </c>
      <c r="AM90" s="6">
        <v>0.62830995371426956</v>
      </c>
      <c r="AN90" s="6">
        <v>0.62847528711280276</v>
      </c>
      <c r="AO90" s="6">
        <v>0.62465098125174912</v>
      </c>
      <c r="AP90" s="6">
        <v>0.6280563411616964</v>
      </c>
      <c r="AQ90" s="6">
        <v>0.62481858609988095</v>
      </c>
      <c r="AR90" s="6">
        <v>0.6249644969167456</v>
      </c>
      <c r="AS90" s="6">
        <v>0.62657773928438476</v>
      </c>
      <c r="AT90" s="6">
        <v>0.6224039145038629</v>
      </c>
      <c r="AU90" s="6">
        <v>0.6199572632838718</v>
      </c>
      <c r="AV90" s="6">
        <v>0.61512475388038901</v>
      </c>
      <c r="AW90" s="6">
        <v>0.6096163679558082</v>
      </c>
      <c r="AX90" s="6">
        <v>0.61160890634563492</v>
      </c>
      <c r="AY90" s="6">
        <v>0.60747115144227526</v>
      </c>
      <c r="AZ90" s="6">
        <v>0.60603070890463206</v>
      </c>
      <c r="BA90" s="6">
        <v>0.60461557768465068</v>
      </c>
      <c r="BB90" s="6">
        <v>0.60719608670407432</v>
      </c>
      <c r="BC90" s="6">
        <v>0.60674364413582205</v>
      </c>
      <c r="BD90" s="6">
        <v>0.60626721942104456</v>
      </c>
      <c r="BE90" s="6">
        <v>0.59767447924309125</v>
      </c>
      <c r="BF90" s="6">
        <v>0.60237449740571125</v>
      </c>
      <c r="BG90" s="6">
        <v>0.59896481671351676</v>
      </c>
      <c r="BH90" s="6">
        <v>0.6025070517474842</v>
      </c>
      <c r="BI90" s="6">
        <v>0.59895127017070005</v>
      </c>
      <c r="BJ90" s="6">
        <v>0.6043279053666244</v>
      </c>
      <c r="BK90" s="6">
        <v>0.60635604341933635</v>
      </c>
      <c r="BL90" s="6">
        <v>0.60034186391975142</v>
      </c>
      <c r="BM90" s="6">
        <v>0.60804540408337582</v>
      </c>
      <c r="BN90" s="6">
        <v>0.6013327440793057</v>
      </c>
      <c r="BO90" s="6">
        <v>0.60678118060630692</v>
      </c>
      <c r="BP90" s="6">
        <v>0.6062341878565326</v>
      </c>
      <c r="BQ90" s="6">
        <v>0.60036052089821612</v>
      </c>
      <c r="BR90" s="6">
        <v>0.60051893259460454</v>
      </c>
      <c r="BS90" s="6">
        <v>0.60197062278970903</v>
      </c>
      <c r="BT90" s="6">
        <v>0.60673024432629474</v>
      </c>
      <c r="BU90" s="6">
        <v>0.59515496854395922</v>
      </c>
      <c r="BV90" s="6">
        <v>0.60144921562141107</v>
      </c>
      <c r="BW90" s="6">
        <v>0.60945139701063755</v>
      </c>
      <c r="BX90" s="6">
        <v>0.60448392949421437</v>
      </c>
      <c r="BY90" s="6">
        <v>0.52079773363246762</v>
      </c>
      <c r="BZ90" s="6">
        <v>0.52231045548430299</v>
      </c>
      <c r="CA90" s="6">
        <v>0.51705850817728671</v>
      </c>
      <c r="CB90" s="6">
        <v>0.51717230596101549</v>
      </c>
      <c r="CC90" s="6">
        <v>0.51795438381401926</v>
      </c>
      <c r="CD90" s="6">
        <v>0.50350312848290124</v>
      </c>
      <c r="CE90" s="6">
        <v>0.50411642025520886</v>
      </c>
      <c r="CF90" s="6">
        <v>0.5151398204810409</v>
      </c>
      <c r="CG90" s="6">
        <v>0.51631375576706962</v>
      </c>
      <c r="CH90" s="8">
        <v>0.7112426679708892</v>
      </c>
      <c r="CI90" s="8">
        <v>0.718895830676754</v>
      </c>
      <c r="CJ90" s="8">
        <v>0.80712377602259266</v>
      </c>
      <c r="CK90" s="8">
        <v>0.80678528080057699</v>
      </c>
      <c r="CL90" s="8">
        <v>0.81269738100725242</v>
      </c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</row>
    <row r="91" spans="1:103" x14ac:dyDescent="0.25">
      <c r="A91" s="80"/>
      <c r="B91" s="7" t="s">
        <v>89</v>
      </c>
      <c r="C91" s="6">
        <v>0.64026585744204167</v>
      </c>
      <c r="D91" s="6">
        <v>0.63843098447508473</v>
      </c>
      <c r="E91" s="6">
        <v>0.63705899190785087</v>
      </c>
      <c r="F91" s="6">
        <v>0.63998737360057001</v>
      </c>
      <c r="G91" s="6">
        <v>0.63282077519500879</v>
      </c>
      <c r="H91" s="6">
        <v>0.63456275634591275</v>
      </c>
      <c r="I91" s="6">
        <v>0.64830937972038694</v>
      </c>
      <c r="J91" s="6">
        <v>0.64134866587629147</v>
      </c>
      <c r="K91" s="6">
        <v>0.6451730468897372</v>
      </c>
      <c r="L91" s="6">
        <v>0.64406069970884627</v>
      </c>
      <c r="M91" s="6">
        <v>0.64425095605318061</v>
      </c>
      <c r="N91" s="6">
        <v>0.64072934957033356</v>
      </c>
      <c r="O91" s="6">
        <v>0.64779712779702325</v>
      </c>
      <c r="P91" s="6">
        <v>0.64463726972373103</v>
      </c>
      <c r="Q91" s="6">
        <v>0.63681430776604175</v>
      </c>
      <c r="R91" s="6">
        <v>0.63883412181332866</v>
      </c>
      <c r="S91" s="6">
        <v>0.629728414072944</v>
      </c>
      <c r="T91" s="6">
        <v>0.63060540356813133</v>
      </c>
      <c r="U91" s="6">
        <v>0.63291420035889101</v>
      </c>
      <c r="V91" s="6">
        <v>0.62739822427008851</v>
      </c>
      <c r="W91" s="6">
        <v>0.63090422994646733</v>
      </c>
      <c r="X91" s="6">
        <v>0.63172461149635517</v>
      </c>
      <c r="Y91" s="6">
        <v>0.62295658185364999</v>
      </c>
      <c r="Z91" s="6">
        <v>0.62140809938469566</v>
      </c>
      <c r="AA91" s="6">
        <v>0.62296737125360147</v>
      </c>
      <c r="AB91" s="6">
        <v>0.6269032904987204</v>
      </c>
      <c r="AC91" s="6">
        <v>0.62898350271126857</v>
      </c>
      <c r="AD91" s="6">
        <v>0.62908210558580835</v>
      </c>
      <c r="AE91" s="6">
        <v>0.6204348174233778</v>
      </c>
      <c r="AF91" s="6">
        <v>0.62754547230518087</v>
      </c>
      <c r="AG91" s="6">
        <v>0.62871914751639046</v>
      </c>
      <c r="AH91" s="6">
        <v>0.62796637814217138</v>
      </c>
      <c r="AI91" s="6">
        <v>0.62647441430412965</v>
      </c>
      <c r="AJ91" s="6">
        <v>0.62666240696971887</v>
      </c>
      <c r="AK91" s="6">
        <v>0.63412815210379192</v>
      </c>
      <c r="AL91" s="6">
        <v>0.6288395505678479</v>
      </c>
      <c r="AM91" s="6">
        <v>0.63016394351707605</v>
      </c>
      <c r="AN91" s="6">
        <v>0.63032843365098834</v>
      </c>
      <c r="AO91" s="6">
        <v>0.62650058549165377</v>
      </c>
      <c r="AP91" s="6">
        <v>0.62928248864983505</v>
      </c>
      <c r="AQ91" s="6">
        <v>0.6251147321066004</v>
      </c>
      <c r="AR91" s="6">
        <v>0.62526060752070689</v>
      </c>
      <c r="AS91" s="6">
        <v>0.6268748203462593</v>
      </c>
      <c r="AT91" s="6">
        <v>0.62483806156923472</v>
      </c>
      <c r="AU91" s="6">
        <v>0.62161377460558476</v>
      </c>
      <c r="AV91" s="6">
        <v>0.61519130149268086</v>
      </c>
      <c r="AW91" s="6">
        <v>0.61198656575781851</v>
      </c>
      <c r="AX91" s="6">
        <v>0.61168154484508952</v>
      </c>
      <c r="AY91" s="6">
        <v>0.61077630749850798</v>
      </c>
      <c r="AZ91" s="6">
        <v>0.60515917289578014</v>
      </c>
      <c r="BA91" s="6">
        <v>0.60375788681194387</v>
      </c>
      <c r="BB91" s="6">
        <v>0.60725310601597005</v>
      </c>
      <c r="BC91" s="6">
        <v>0.60680073360218467</v>
      </c>
      <c r="BD91" s="6">
        <v>0.60674164749116599</v>
      </c>
      <c r="BE91" s="6">
        <v>0.60227310474956119</v>
      </c>
      <c r="BF91" s="6">
        <v>0.60773520286164584</v>
      </c>
      <c r="BG91" s="6">
        <v>0.60319917030339421</v>
      </c>
      <c r="BH91" s="6">
        <v>0.60134836785438561</v>
      </c>
      <c r="BI91" s="6">
        <v>0.59732203155135144</v>
      </c>
      <c r="BJ91" s="6">
        <v>0.60453044583529625</v>
      </c>
      <c r="BK91" s="6">
        <v>0.60670183133396149</v>
      </c>
      <c r="BL91" s="6">
        <v>0.60227310474956119</v>
      </c>
      <c r="BM91" s="6">
        <v>0.61105614831196986</v>
      </c>
      <c r="BN91" s="6">
        <v>0.60199885429308819</v>
      </c>
      <c r="BO91" s="6">
        <v>0.60390263046869586</v>
      </c>
      <c r="BP91" s="6">
        <v>0.60335570110042913</v>
      </c>
      <c r="BQ91" s="6">
        <v>0.60165614190837058</v>
      </c>
      <c r="BR91" s="6">
        <v>0.59778329146076414</v>
      </c>
      <c r="BS91" s="6">
        <v>0.60200535429740931</v>
      </c>
      <c r="BT91" s="6">
        <v>0.60426069939847982</v>
      </c>
      <c r="BU91" s="6">
        <v>0.59162727134264359</v>
      </c>
      <c r="BV91" s="6">
        <v>0.59934008668362759</v>
      </c>
      <c r="BW91" s="6">
        <v>0.60578962902452704</v>
      </c>
      <c r="BX91" s="6">
        <v>0.60200210427624379</v>
      </c>
      <c r="BY91" s="6">
        <v>0.52347752256304059</v>
      </c>
      <c r="BZ91" s="6">
        <v>0.52589302483026734</v>
      </c>
      <c r="CA91" s="6">
        <v>0.52092724416102287</v>
      </c>
      <c r="CB91" s="6">
        <v>0.52104512801924996</v>
      </c>
      <c r="CC91" s="6">
        <v>0.52139095690894821</v>
      </c>
      <c r="CD91" s="6">
        <v>0.50585212490782028</v>
      </c>
      <c r="CE91" s="6">
        <v>0.50667781676567758</v>
      </c>
      <c r="CF91" s="6">
        <v>0.51876788634647253</v>
      </c>
      <c r="CG91" s="6">
        <v>0.51858529930617403</v>
      </c>
      <c r="CH91" s="8">
        <v>0.71172528399675139</v>
      </c>
      <c r="CI91" s="8">
        <v>0.71664669138365678</v>
      </c>
      <c r="CJ91" s="8">
        <v>0.80431209143289251</v>
      </c>
      <c r="CK91" s="8">
        <v>0.80589916050335186</v>
      </c>
      <c r="CL91" s="8">
        <v>0.80875181820092701</v>
      </c>
      <c r="CM91" s="8">
        <v>0.96256613013076797</v>
      </c>
      <c r="CN91" s="6"/>
      <c r="CO91" s="9" t="s">
        <v>106</v>
      </c>
      <c r="CP91" s="6"/>
      <c r="CQ91" s="6"/>
      <c r="CR91" s="6"/>
      <c r="CS91" s="6"/>
      <c r="CT91" s="6"/>
      <c r="CU91" s="6"/>
      <c r="CV91" s="6"/>
      <c r="CW91" s="6"/>
      <c r="CX91" s="6"/>
      <c r="CY91" s="6"/>
    </row>
    <row r="92" spans="1:103" x14ac:dyDescent="0.25">
      <c r="A92" s="80"/>
      <c r="B92" s="7" t="s">
        <v>90</v>
      </c>
      <c r="C92" s="6">
        <v>0.63558031314949726</v>
      </c>
      <c r="D92" s="6">
        <v>0.63326995923660923</v>
      </c>
      <c r="E92" s="6">
        <v>0.63190069457234954</v>
      </c>
      <c r="F92" s="6">
        <v>0.63437540531079017</v>
      </c>
      <c r="G92" s="6">
        <v>0.62833039508780175</v>
      </c>
      <c r="H92" s="6">
        <v>0.63068045877968237</v>
      </c>
      <c r="I92" s="6">
        <v>0.64132817568528644</v>
      </c>
      <c r="J92" s="6">
        <v>0.63840138094602839</v>
      </c>
      <c r="K92" s="6">
        <v>0.63863060384071602</v>
      </c>
      <c r="L92" s="6">
        <v>0.63660768607512286</v>
      </c>
      <c r="M92" s="6">
        <v>0.63664106030662593</v>
      </c>
      <c r="N92" s="6">
        <v>0.63808061310825603</v>
      </c>
      <c r="O92" s="6">
        <v>0.63954507749895506</v>
      </c>
      <c r="P92" s="6">
        <v>0.63763468372192555</v>
      </c>
      <c r="Q92" s="6">
        <v>0.62858934017419688</v>
      </c>
      <c r="R92" s="6">
        <v>0.63029185750599881</v>
      </c>
      <c r="S92" s="6">
        <v>0.62634595689406702</v>
      </c>
      <c r="T92" s="6">
        <v>0.62409626161452247</v>
      </c>
      <c r="U92" s="6">
        <v>0.62906073977626897</v>
      </c>
      <c r="V92" s="6">
        <v>0.61958368673756214</v>
      </c>
      <c r="W92" s="6">
        <v>0.62750763922307118</v>
      </c>
      <c r="X92" s="6">
        <v>0.63004763606966596</v>
      </c>
      <c r="Y92" s="6">
        <v>0.62281942879057972</v>
      </c>
      <c r="Z92" s="6">
        <v>0.62127268493355969</v>
      </c>
      <c r="AA92" s="6">
        <v>0.62299851415053986</v>
      </c>
      <c r="AB92" s="6">
        <v>0.6273810249407521</v>
      </c>
      <c r="AC92" s="6">
        <v>0.62871706241468561</v>
      </c>
      <c r="AD92" s="6">
        <v>0.62862912233767743</v>
      </c>
      <c r="AE92" s="6">
        <v>0.62309874784232999</v>
      </c>
      <c r="AF92" s="6">
        <v>0.62728200581283156</v>
      </c>
      <c r="AG92" s="6">
        <v>0.62938091104286586</v>
      </c>
      <c r="AH92" s="6">
        <v>0.6284425111460854</v>
      </c>
      <c r="AI92" s="6">
        <v>0.62679694688916521</v>
      </c>
      <c r="AJ92" s="6">
        <v>0.62698456993056761</v>
      </c>
      <c r="AK92" s="6">
        <v>0.63323340339249712</v>
      </c>
      <c r="AL92" s="6">
        <v>0.62795604585014742</v>
      </c>
      <c r="AM92" s="6">
        <v>0.62927865974616193</v>
      </c>
      <c r="AN92" s="6">
        <v>0.62944327279359957</v>
      </c>
      <c r="AO92" s="6">
        <v>0.6260746752217875</v>
      </c>
      <c r="AP92" s="6">
        <v>0.62946819035888024</v>
      </c>
      <c r="AQ92" s="6">
        <v>0.62560537810317962</v>
      </c>
      <c r="AR92" s="6">
        <v>0.62529867199224065</v>
      </c>
      <c r="AS92" s="6">
        <v>0.62691019633809619</v>
      </c>
      <c r="AT92" s="6">
        <v>0.62180258934097465</v>
      </c>
      <c r="AU92" s="6">
        <v>0.61843194598753881</v>
      </c>
      <c r="AV92" s="6">
        <v>0.61445811293162556</v>
      </c>
      <c r="AW92" s="6">
        <v>0.60769875771201498</v>
      </c>
      <c r="AX92" s="6">
        <v>0.61149509177877426</v>
      </c>
      <c r="AY92" s="6">
        <v>0.6078601885266669</v>
      </c>
      <c r="AZ92" s="6">
        <v>0.60748255519304872</v>
      </c>
      <c r="BA92" s="6">
        <v>0.60563764752120242</v>
      </c>
      <c r="BB92" s="6">
        <v>0.60775095353985553</v>
      </c>
      <c r="BC92" s="6">
        <v>0.60683611870508902</v>
      </c>
      <c r="BD92" s="6">
        <v>0.60861621159109347</v>
      </c>
      <c r="BE92" s="6">
        <v>0.60168541678945653</v>
      </c>
      <c r="BF92" s="6">
        <v>0.60273524622391284</v>
      </c>
      <c r="BG92" s="6">
        <v>0.60051147299165919</v>
      </c>
      <c r="BH92" s="6">
        <v>0.60054958644414225</v>
      </c>
      <c r="BI92" s="6">
        <v>0.59831899263628396</v>
      </c>
      <c r="BJ92" s="6">
        <v>0.60278912013807917</v>
      </c>
      <c r="BK92" s="6">
        <v>0.60682178131584086</v>
      </c>
      <c r="BL92" s="6">
        <v>0.59924570891332674</v>
      </c>
      <c r="BM92" s="6">
        <v>0.6097665901022945</v>
      </c>
      <c r="BN92" s="6">
        <v>0.60460205353361207</v>
      </c>
      <c r="BO92" s="6">
        <v>0.60571000575711254</v>
      </c>
      <c r="BP92" s="6">
        <v>0.60516284420963284</v>
      </c>
      <c r="BQ92" s="6">
        <v>0.59936666951763162</v>
      </c>
      <c r="BR92" s="6">
        <v>0.59904994010756218</v>
      </c>
      <c r="BS92" s="6">
        <v>0.60096608500255388</v>
      </c>
      <c r="BT92" s="6">
        <v>0.6050906906958613</v>
      </c>
      <c r="BU92" s="6">
        <v>0.59415215916444641</v>
      </c>
      <c r="BV92" s="6">
        <v>0.59980864376320508</v>
      </c>
      <c r="BW92" s="6">
        <v>0.6073733166782489</v>
      </c>
      <c r="BX92" s="6">
        <v>0.60377843828664302</v>
      </c>
      <c r="BY92" s="6">
        <v>0.51917519330703765</v>
      </c>
      <c r="BZ92" s="6">
        <v>0.5207132261747851</v>
      </c>
      <c r="CA92" s="6">
        <v>0.51480284183775704</v>
      </c>
      <c r="CB92" s="6">
        <v>0.51491398873250738</v>
      </c>
      <c r="CC92" s="6">
        <v>0.51394897517801164</v>
      </c>
      <c r="CD92" s="6">
        <v>0.49997435527809142</v>
      </c>
      <c r="CE92" s="6">
        <v>0.49788302239982463</v>
      </c>
      <c r="CF92" s="6">
        <v>0.51715138635816471</v>
      </c>
      <c r="CG92" s="6">
        <v>0.51276697058167842</v>
      </c>
      <c r="CH92" s="8">
        <v>0.70439961866353118</v>
      </c>
      <c r="CI92" s="8">
        <v>0.71365621640769639</v>
      </c>
      <c r="CJ92" s="8">
        <v>0.80317426440995654</v>
      </c>
      <c r="CK92" s="8">
        <v>0.80234478358079253</v>
      </c>
      <c r="CL92" s="8">
        <v>0.80778252610478496</v>
      </c>
      <c r="CM92" s="8">
        <v>0.95558017113492111</v>
      </c>
      <c r="CN92" s="8">
        <v>0.94604824897866002</v>
      </c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</row>
    <row r="93" spans="1:103" x14ac:dyDescent="0.25">
      <c r="A93" s="80"/>
      <c r="B93" s="7" t="s">
        <v>91</v>
      </c>
      <c r="C93" s="6">
        <v>0.63720835815681709</v>
      </c>
      <c r="D93" s="6">
        <v>0.63602672762497392</v>
      </c>
      <c r="E93" s="6">
        <v>0.63512724707503698</v>
      </c>
      <c r="F93" s="6">
        <v>0.63803585915078731</v>
      </c>
      <c r="G93" s="6">
        <v>0.63030787597229909</v>
      </c>
      <c r="H93" s="6">
        <v>0.63185639543969274</v>
      </c>
      <c r="I93" s="6">
        <v>0.63998103267854911</v>
      </c>
      <c r="J93" s="6">
        <v>0.63428594856646459</v>
      </c>
      <c r="K93" s="6">
        <v>0.63839923503595386</v>
      </c>
      <c r="L93" s="6">
        <v>0.63544485446614718</v>
      </c>
      <c r="M93" s="6">
        <v>0.63457323542448774</v>
      </c>
      <c r="N93" s="6">
        <v>0.6351945847578413</v>
      </c>
      <c r="O93" s="6">
        <v>0.6363844406270005</v>
      </c>
      <c r="P93" s="6">
        <v>0.63444894806805407</v>
      </c>
      <c r="Q93" s="6">
        <v>0.62758178735024261</v>
      </c>
      <c r="R93" s="6">
        <v>0.62816916646346366</v>
      </c>
      <c r="S93" s="6">
        <v>0.63113903279656192</v>
      </c>
      <c r="T93" s="6">
        <v>0.63200039543525466</v>
      </c>
      <c r="U93" s="6">
        <v>0.63415935180155958</v>
      </c>
      <c r="V93" s="6">
        <v>0.62801928943298735</v>
      </c>
      <c r="W93" s="6">
        <v>0.63385534484692296</v>
      </c>
      <c r="X93" s="6">
        <v>0.63222229779098171</v>
      </c>
      <c r="Y93" s="6">
        <v>0.63356559802973567</v>
      </c>
      <c r="Z93" s="6">
        <v>0.63200983209810679</v>
      </c>
      <c r="AA93" s="6">
        <v>0.6321850411830332</v>
      </c>
      <c r="AB93" s="6">
        <v>0.63520794369101741</v>
      </c>
      <c r="AC93" s="6">
        <v>0.63654406609797021</v>
      </c>
      <c r="AD93" s="6">
        <v>0.63803213612805754</v>
      </c>
      <c r="AE93" s="6">
        <v>0.63057366901042866</v>
      </c>
      <c r="AF93" s="6">
        <v>0.63525212242579487</v>
      </c>
      <c r="AG93" s="6">
        <v>0.63844198284959996</v>
      </c>
      <c r="AH93" s="6">
        <v>0.63969084364257445</v>
      </c>
      <c r="AI93" s="6">
        <v>0.63618807100450525</v>
      </c>
      <c r="AJ93" s="6">
        <v>0.63637135545264512</v>
      </c>
      <c r="AK93" s="6">
        <v>0.64248182812248311</v>
      </c>
      <c r="AL93" s="6">
        <v>0.63871572148846767</v>
      </c>
      <c r="AM93" s="6">
        <v>0.63942934774023186</v>
      </c>
      <c r="AN93" s="6">
        <v>0.6395899024875803</v>
      </c>
      <c r="AO93" s="6">
        <v>0.63573812474392388</v>
      </c>
      <c r="AP93" s="6">
        <v>0.63825879240803296</v>
      </c>
      <c r="AQ93" s="6">
        <v>0.6359040048057607</v>
      </c>
      <c r="AR93" s="6">
        <v>0.63651296958736014</v>
      </c>
      <c r="AS93" s="6">
        <v>0.63813173985324678</v>
      </c>
      <c r="AT93" s="6">
        <v>0.62938249913020039</v>
      </c>
      <c r="AU93" s="6">
        <v>0.62630505609338749</v>
      </c>
      <c r="AV93" s="6">
        <v>0.61296732902235207</v>
      </c>
      <c r="AW93" s="6">
        <v>0.61018490098085887</v>
      </c>
      <c r="AX93" s="6">
        <v>0.60988842689050027</v>
      </c>
      <c r="AY93" s="6">
        <v>0.60942093474657899</v>
      </c>
      <c r="AZ93" s="6">
        <v>0.60090770472042099</v>
      </c>
      <c r="BA93" s="6">
        <v>0.60107249298202658</v>
      </c>
      <c r="BB93" s="6">
        <v>0.60394092351461015</v>
      </c>
      <c r="BC93" s="6">
        <v>0.60304718498757259</v>
      </c>
      <c r="BD93" s="6">
        <v>0.60708935621209292</v>
      </c>
      <c r="BE93" s="6">
        <v>0.59692781596095501</v>
      </c>
      <c r="BF93" s="6">
        <v>0.60700027899947262</v>
      </c>
      <c r="BG93" s="6">
        <v>0.60193667220596625</v>
      </c>
      <c r="BH93" s="6">
        <v>0.60095475129489917</v>
      </c>
      <c r="BI93" s="6">
        <v>0.60060892699720769</v>
      </c>
      <c r="BJ93" s="6">
        <v>0.60271638088411261</v>
      </c>
      <c r="BK93" s="6">
        <v>0.60545627687120041</v>
      </c>
      <c r="BL93" s="6">
        <v>0.60048997445366969</v>
      </c>
      <c r="BM93" s="6">
        <v>0.60502405300211193</v>
      </c>
      <c r="BN93" s="6">
        <v>0.60828774290897192</v>
      </c>
      <c r="BO93" s="6">
        <v>0.60506390740870541</v>
      </c>
      <c r="BP93" s="6">
        <v>0.60544468196796786</v>
      </c>
      <c r="BQ93" s="6">
        <v>0.60118373239421841</v>
      </c>
      <c r="BR93" s="6">
        <v>0.6007098705238425</v>
      </c>
      <c r="BS93" s="6">
        <v>0.60099098651087579</v>
      </c>
      <c r="BT93" s="6">
        <v>0.60643004110995258</v>
      </c>
      <c r="BU93" s="6">
        <v>0.59883973162540904</v>
      </c>
      <c r="BV93" s="6">
        <v>0.60323211248123942</v>
      </c>
      <c r="BW93" s="6">
        <v>0.60972296978763008</v>
      </c>
      <c r="BX93" s="6">
        <v>0.60491599148464237</v>
      </c>
      <c r="BY93" s="6">
        <v>0.5241600018973237</v>
      </c>
      <c r="BZ93" s="6">
        <v>0.52481131237846212</v>
      </c>
      <c r="CA93" s="6">
        <v>0.52107087952184972</v>
      </c>
      <c r="CB93" s="6">
        <v>0.52028203339283607</v>
      </c>
      <c r="CC93" s="6">
        <v>0.51641673305826008</v>
      </c>
      <c r="CD93" s="6">
        <v>0.50396661007272403</v>
      </c>
      <c r="CE93" s="6">
        <v>0.50587089314448863</v>
      </c>
      <c r="CF93" s="6">
        <v>0.51890497752885767</v>
      </c>
      <c r="CG93" s="6">
        <v>0.52232810423808784</v>
      </c>
      <c r="CH93" s="8">
        <v>0.70909993156868012</v>
      </c>
      <c r="CI93" s="8">
        <v>0.72532762042325161</v>
      </c>
      <c r="CJ93" s="8">
        <v>0.81117576832965155</v>
      </c>
      <c r="CK93" s="8">
        <v>0.81236410520563895</v>
      </c>
      <c r="CL93" s="8">
        <v>0.81739363278082111</v>
      </c>
      <c r="CM93" s="8">
        <v>0.90848861835262551</v>
      </c>
      <c r="CN93" s="8">
        <v>0.90201591442917961</v>
      </c>
      <c r="CO93" s="8">
        <v>0.90104400818440999</v>
      </c>
      <c r="CP93" s="6"/>
      <c r="CQ93" s="6"/>
      <c r="CR93" s="6"/>
      <c r="CS93" s="6"/>
      <c r="CT93" s="6"/>
      <c r="CU93" s="6"/>
      <c r="CV93" s="6"/>
      <c r="CW93" s="6"/>
      <c r="CX93" s="6"/>
      <c r="CY93" s="6"/>
    </row>
    <row r="94" spans="1:103" x14ac:dyDescent="0.25">
      <c r="A94" s="80"/>
      <c r="B94" s="7" t="s">
        <v>92</v>
      </c>
      <c r="C94" s="6">
        <v>0.64633527492849863</v>
      </c>
      <c r="D94" s="6">
        <v>0.64655425443057324</v>
      </c>
      <c r="E94" s="6">
        <v>0.64283428387146269</v>
      </c>
      <c r="F94" s="6">
        <v>0.64577052191123296</v>
      </c>
      <c r="G94" s="6">
        <v>0.64089946404610587</v>
      </c>
      <c r="H94" s="6">
        <v>0.64000160183092913</v>
      </c>
      <c r="I94" s="6">
        <v>0.65050986128490718</v>
      </c>
      <c r="J94" s="6">
        <v>0.64816992794090111</v>
      </c>
      <c r="K94" s="6">
        <v>0.64784393115182037</v>
      </c>
      <c r="L94" s="6">
        <v>0.64567615497640907</v>
      </c>
      <c r="M94" s="6">
        <v>0.64802574003080871</v>
      </c>
      <c r="N94" s="6">
        <v>0.64414927702418967</v>
      </c>
      <c r="O94" s="6">
        <v>0.64551239789895032</v>
      </c>
      <c r="P94" s="6">
        <v>0.64451156191030134</v>
      </c>
      <c r="Q94" s="6">
        <v>0.63578283200706687</v>
      </c>
      <c r="R94" s="6">
        <v>0.63732852135572482</v>
      </c>
      <c r="S94" s="6">
        <v>0.63521930364478008</v>
      </c>
      <c r="T94" s="6">
        <v>0.63688027271858383</v>
      </c>
      <c r="U94" s="6">
        <v>0.6407358415706581</v>
      </c>
      <c r="V94" s="6">
        <v>0.63275823280257737</v>
      </c>
      <c r="W94" s="6">
        <v>0.64025807407517366</v>
      </c>
      <c r="X94" s="6">
        <v>0.63813837844051768</v>
      </c>
      <c r="Y94" s="6">
        <v>0.62910329949886445</v>
      </c>
      <c r="Z94" s="6">
        <v>0.62863969853542767</v>
      </c>
      <c r="AA94" s="6">
        <v>0.62974240005726045</v>
      </c>
      <c r="AB94" s="6">
        <v>0.63212799011626208</v>
      </c>
      <c r="AC94" s="6">
        <v>0.63363188574808249</v>
      </c>
      <c r="AD94" s="6">
        <v>0.6335453567066075</v>
      </c>
      <c r="AE94" s="6">
        <v>0.62372596376464617</v>
      </c>
      <c r="AF94" s="6">
        <v>0.63171318340908567</v>
      </c>
      <c r="AG94" s="6">
        <v>0.63441906448978469</v>
      </c>
      <c r="AH94" s="6">
        <v>0.63478539826617864</v>
      </c>
      <c r="AI94" s="6">
        <v>0.63329590670094893</v>
      </c>
      <c r="AJ94" s="6">
        <v>0.6330158163139048</v>
      </c>
      <c r="AK94" s="6">
        <v>0.63811743182710479</v>
      </c>
      <c r="AL94" s="6">
        <v>0.63329590670094893</v>
      </c>
      <c r="AM94" s="6">
        <v>0.63189660903839584</v>
      </c>
      <c r="AN94" s="6">
        <v>0.63205986638430733</v>
      </c>
      <c r="AO94" s="6">
        <v>0.63069310018580393</v>
      </c>
      <c r="AP94" s="6">
        <v>0.63302623317612783</v>
      </c>
      <c r="AQ94" s="6">
        <v>0.62931054143700216</v>
      </c>
      <c r="AR94" s="6">
        <v>0.62990705739939656</v>
      </c>
      <c r="AS94" s="6">
        <v>0.63151727496297605</v>
      </c>
      <c r="AT94" s="6">
        <v>0.63045355558432359</v>
      </c>
      <c r="AU94" s="6">
        <v>0.62566731259150943</v>
      </c>
      <c r="AV94" s="6">
        <v>0.61758991965470333</v>
      </c>
      <c r="AW94" s="6">
        <v>0.61507688205305144</v>
      </c>
      <c r="AX94" s="6">
        <v>0.61272132546841007</v>
      </c>
      <c r="AY94" s="6">
        <v>0.61120995774835851</v>
      </c>
      <c r="AZ94" s="6">
        <v>0.60501399529694777</v>
      </c>
      <c r="BA94" s="6">
        <v>0.60361027193451799</v>
      </c>
      <c r="BB94" s="6">
        <v>0.60775471663181424</v>
      </c>
      <c r="BC94" s="6">
        <v>0.60639571317010654</v>
      </c>
      <c r="BD94" s="6">
        <v>0.611936993067972</v>
      </c>
      <c r="BE94" s="6">
        <v>0.5989666846342383</v>
      </c>
      <c r="BF94" s="6">
        <v>0.60349178624443611</v>
      </c>
      <c r="BG94" s="6">
        <v>0.60267732023383502</v>
      </c>
      <c r="BH94" s="6">
        <v>0.60354949371778088</v>
      </c>
      <c r="BI94" s="6">
        <v>0.59996038164055032</v>
      </c>
      <c r="BJ94" s="6">
        <v>0.60838865159054456</v>
      </c>
      <c r="BK94" s="6">
        <v>0.60674564682762355</v>
      </c>
      <c r="BL94" s="6">
        <v>0.60520907185033934</v>
      </c>
      <c r="BM94" s="6">
        <v>0.60648729319494588</v>
      </c>
      <c r="BN94" s="6">
        <v>0.60505025806182788</v>
      </c>
      <c r="BO94" s="6">
        <v>0.6028581359044386</v>
      </c>
      <c r="BP94" s="6">
        <v>0.60352072978300608</v>
      </c>
      <c r="BQ94" s="6">
        <v>0.59903234749528889</v>
      </c>
      <c r="BR94" s="6">
        <v>0.60066163991715404</v>
      </c>
      <c r="BS94" s="6">
        <v>0.59965628310553554</v>
      </c>
      <c r="BT94" s="6">
        <v>0.61098580756980136</v>
      </c>
      <c r="BU94" s="6">
        <v>0.59725947346223274</v>
      </c>
      <c r="BV94" s="6">
        <v>0.60725587990134566</v>
      </c>
      <c r="BW94" s="6">
        <v>0.61203014291342972</v>
      </c>
      <c r="BX94" s="6">
        <v>0.60771356627161899</v>
      </c>
      <c r="BY94" s="6">
        <v>0.51539550147090918</v>
      </c>
      <c r="BZ94" s="6">
        <v>0.51626604118815667</v>
      </c>
      <c r="CA94" s="6">
        <v>0.51571726519277195</v>
      </c>
      <c r="CB94" s="6">
        <v>0.51492676453929731</v>
      </c>
      <c r="CC94" s="6">
        <v>0.51106976648151625</v>
      </c>
      <c r="CD94" s="6">
        <v>0.49531659083781021</v>
      </c>
      <c r="CE94" s="6">
        <v>0.49519727995670393</v>
      </c>
      <c r="CF94" s="6">
        <v>0.50727427091033928</v>
      </c>
      <c r="CG94" s="6">
        <v>0.5095922709084908</v>
      </c>
      <c r="CH94" s="8">
        <v>0.71453850040114819</v>
      </c>
      <c r="CI94" s="8">
        <v>0.72797832212117553</v>
      </c>
      <c r="CJ94" s="8">
        <v>0.82366743585359536</v>
      </c>
      <c r="CK94" s="8">
        <v>0.82183618857357599</v>
      </c>
      <c r="CL94" s="8">
        <v>0.82573508292313613</v>
      </c>
      <c r="CM94" s="8">
        <v>0.8958193070129884</v>
      </c>
      <c r="CN94" s="8">
        <v>0.8892941358379356</v>
      </c>
      <c r="CO94" s="8">
        <v>0.88825975453377626</v>
      </c>
      <c r="CP94" s="8">
        <v>0.88939281650195268</v>
      </c>
      <c r="CQ94" s="6"/>
      <c r="CR94" s="6"/>
      <c r="CS94" s="6"/>
      <c r="CT94" s="6"/>
      <c r="CU94" s="6"/>
      <c r="CV94" s="6"/>
      <c r="CW94" s="6"/>
      <c r="CX94" s="6"/>
      <c r="CY94" s="6"/>
    </row>
    <row r="95" spans="1:103" x14ac:dyDescent="0.25">
      <c r="A95" s="80"/>
      <c r="B95" s="7" t="s">
        <v>93</v>
      </c>
      <c r="C95" s="6">
        <v>0.64549242702676579</v>
      </c>
      <c r="D95" s="6">
        <v>0.64462367543232435</v>
      </c>
      <c r="E95" s="6">
        <v>0.64121714334400159</v>
      </c>
      <c r="F95" s="6">
        <v>0.64446752222478909</v>
      </c>
      <c r="G95" s="6">
        <v>0.63807020588996566</v>
      </c>
      <c r="H95" s="6">
        <v>0.64103616980691758</v>
      </c>
      <c r="I95" s="6">
        <v>0.64914384055342245</v>
      </c>
      <c r="J95" s="6">
        <v>0.64969422249603492</v>
      </c>
      <c r="K95" s="6">
        <v>0.65460700182050724</v>
      </c>
      <c r="L95" s="6">
        <v>0.65460700182050724</v>
      </c>
      <c r="M95" s="6">
        <v>0.6516624722237887</v>
      </c>
      <c r="N95" s="6">
        <v>0.64873736691621142</v>
      </c>
      <c r="O95" s="6">
        <v>0.64540792048601059</v>
      </c>
      <c r="P95" s="6">
        <v>0.64767621445633228</v>
      </c>
      <c r="Q95" s="6">
        <v>0.6377014067828457</v>
      </c>
      <c r="R95" s="6">
        <v>0.64454201164062686</v>
      </c>
      <c r="S95" s="6">
        <v>0.63389016401136389</v>
      </c>
      <c r="T95" s="6">
        <v>0.63491133397434674</v>
      </c>
      <c r="U95" s="6">
        <v>0.63904599983248456</v>
      </c>
      <c r="V95" s="6">
        <v>0.62906729248730986</v>
      </c>
      <c r="W95" s="6">
        <v>0.63692685727207843</v>
      </c>
      <c r="X95" s="6">
        <v>0.63727539235042485</v>
      </c>
      <c r="Y95" s="6">
        <v>0.62707740562838588</v>
      </c>
      <c r="Z95" s="6">
        <v>0.62754300328803503</v>
      </c>
      <c r="AA95" s="6">
        <v>0.62724424510323051</v>
      </c>
      <c r="AB95" s="6">
        <v>0.62934992209106111</v>
      </c>
      <c r="AC95" s="6">
        <v>0.63085323451126718</v>
      </c>
      <c r="AD95" s="6">
        <v>0.63170669941160851</v>
      </c>
      <c r="AE95" s="6">
        <v>0.62502359514695871</v>
      </c>
      <c r="AF95" s="6">
        <v>0.62829757186701651</v>
      </c>
      <c r="AG95" s="6">
        <v>0.63147234327935509</v>
      </c>
      <c r="AH95" s="6">
        <v>0.63447014690962777</v>
      </c>
      <c r="AI95" s="6">
        <v>0.6314337585890597</v>
      </c>
      <c r="AJ95" s="6">
        <v>0.63161927357441283</v>
      </c>
      <c r="AK95" s="6">
        <v>0.63608033513936313</v>
      </c>
      <c r="AL95" s="6">
        <v>0.63123749559490427</v>
      </c>
      <c r="AM95" s="6">
        <v>0.63184992974846277</v>
      </c>
      <c r="AN95" s="6">
        <v>0.63247907168295892</v>
      </c>
      <c r="AO95" s="6">
        <v>0.62956771391673771</v>
      </c>
      <c r="AP95" s="6">
        <v>0.63051305553898962</v>
      </c>
      <c r="AQ95" s="6">
        <v>0.62725491360089047</v>
      </c>
      <c r="AR95" s="6">
        <v>0.62740025682629175</v>
      </c>
      <c r="AS95" s="6">
        <v>0.62901844778930638</v>
      </c>
      <c r="AT95" s="6">
        <v>0.62910315226524527</v>
      </c>
      <c r="AU95" s="6">
        <v>0.62539380210381057</v>
      </c>
      <c r="AV95" s="6">
        <v>0.61689250502876902</v>
      </c>
      <c r="AW95" s="6">
        <v>0.61008395764508672</v>
      </c>
      <c r="AX95" s="6">
        <v>0.61126313811075006</v>
      </c>
      <c r="AY95" s="6">
        <v>0.60929797486575465</v>
      </c>
      <c r="AZ95" s="6">
        <v>0.60935534110878165</v>
      </c>
      <c r="BA95" s="6">
        <v>0.60951519997597425</v>
      </c>
      <c r="BB95" s="6">
        <v>0.61238481453300686</v>
      </c>
      <c r="BC95" s="6">
        <v>0.61192940840632948</v>
      </c>
      <c r="BD95" s="6">
        <v>0.61111888944386428</v>
      </c>
      <c r="BE95" s="6">
        <v>0.60200330353052833</v>
      </c>
      <c r="BF95" s="6">
        <v>0.60544800167864943</v>
      </c>
      <c r="BG95" s="6">
        <v>0.60304683812908833</v>
      </c>
      <c r="BH95" s="6">
        <v>0.60385330850091279</v>
      </c>
      <c r="BI95" s="6">
        <v>0.60548225574994841</v>
      </c>
      <c r="BJ95" s="6">
        <v>0.60564683980248057</v>
      </c>
      <c r="BK95" s="6">
        <v>0.61121873154531403</v>
      </c>
      <c r="BL95" s="6">
        <v>0.60497749444828686</v>
      </c>
      <c r="BM95" s="6">
        <v>0.60873112620298453</v>
      </c>
      <c r="BN95" s="6">
        <v>0.60800055168732214</v>
      </c>
      <c r="BO95" s="6">
        <v>0.60452852915733302</v>
      </c>
      <c r="BP95" s="6">
        <v>0.60380151492660483</v>
      </c>
      <c r="BQ95" s="6">
        <v>0.6008818072212504</v>
      </c>
      <c r="BR95" s="6">
        <v>0.60240736386741012</v>
      </c>
      <c r="BS95" s="6">
        <v>0.60063112925140616</v>
      </c>
      <c r="BT95" s="6">
        <v>0.60739315210335354</v>
      </c>
      <c r="BU95" s="6">
        <v>0.59872939372607037</v>
      </c>
      <c r="BV95" s="6">
        <v>0.6055251108184958</v>
      </c>
      <c r="BW95" s="6">
        <v>0.60951085953645145</v>
      </c>
      <c r="BX95" s="6">
        <v>0.61129145974251664</v>
      </c>
      <c r="BY95" s="6">
        <v>0.52412191092171323</v>
      </c>
      <c r="BZ95" s="6">
        <v>0.52255006935256365</v>
      </c>
      <c r="CA95" s="6">
        <v>0.51769147771535784</v>
      </c>
      <c r="CB95" s="6">
        <v>0.51713402081511706</v>
      </c>
      <c r="CC95" s="6">
        <v>0.51414413961587246</v>
      </c>
      <c r="CD95" s="6">
        <v>0.49877883320521466</v>
      </c>
      <c r="CE95" s="6">
        <v>0.50268825670265282</v>
      </c>
      <c r="CF95" s="6">
        <v>0.51409689955464488</v>
      </c>
      <c r="CG95" s="6">
        <v>0.51976458869225994</v>
      </c>
      <c r="CH95" s="8">
        <v>0.71237244657251286</v>
      </c>
      <c r="CI95" s="8">
        <v>0.72827594597049394</v>
      </c>
      <c r="CJ95" s="8">
        <v>0.82253399141188188</v>
      </c>
      <c r="CK95" s="8">
        <v>0.82078914381496071</v>
      </c>
      <c r="CL95" s="8">
        <v>0.82234864973369137</v>
      </c>
      <c r="CM95" s="8">
        <v>0.89629175183354348</v>
      </c>
      <c r="CN95" s="8">
        <v>0.89386951762666511</v>
      </c>
      <c r="CO95" s="8">
        <v>0.88828757506791622</v>
      </c>
      <c r="CP95" s="8">
        <v>0.90098915724854278</v>
      </c>
      <c r="CQ95" s="8">
        <v>0.90982221864046564</v>
      </c>
      <c r="CR95" s="6"/>
      <c r="CS95" s="6"/>
      <c r="CT95" s="6"/>
      <c r="CU95" s="6"/>
      <c r="CV95" s="6"/>
      <c r="CW95" s="6"/>
      <c r="CX95" s="6"/>
      <c r="CY95" s="6"/>
    </row>
    <row r="96" spans="1:103" x14ac:dyDescent="0.25">
      <c r="A96" s="80"/>
      <c r="B96" s="7" t="s">
        <v>94</v>
      </c>
      <c r="C96" s="6">
        <v>0.64256456907000503</v>
      </c>
      <c r="D96" s="6">
        <v>0.64276956938711416</v>
      </c>
      <c r="E96" s="6">
        <v>0.64092806979098271</v>
      </c>
      <c r="F96" s="6">
        <v>0.6433951004086611</v>
      </c>
      <c r="G96" s="6">
        <v>0.6368370550776028</v>
      </c>
      <c r="H96" s="6">
        <v>0.63792548705501351</v>
      </c>
      <c r="I96" s="6">
        <v>0.64652345389387167</v>
      </c>
      <c r="J96" s="6">
        <v>0.64149452249790728</v>
      </c>
      <c r="K96" s="6">
        <v>0.64760384202285814</v>
      </c>
      <c r="L96" s="6">
        <v>0.64404080078152415</v>
      </c>
      <c r="M96" s="6">
        <v>0.6476288152504408</v>
      </c>
      <c r="N96" s="6">
        <v>0.64365278869371512</v>
      </c>
      <c r="O96" s="6">
        <v>0.64825327318913906</v>
      </c>
      <c r="P96" s="6">
        <v>0.64027577056640284</v>
      </c>
      <c r="Q96" s="6">
        <v>0.63156039877549253</v>
      </c>
      <c r="R96" s="6">
        <v>0.6369459921398628</v>
      </c>
      <c r="S96" s="6">
        <v>0.63149003563543726</v>
      </c>
      <c r="T96" s="6">
        <v>0.63111453410335439</v>
      </c>
      <c r="U96" s="6">
        <v>0.63788085455751586</v>
      </c>
      <c r="V96" s="6">
        <v>0.62390327869882378</v>
      </c>
      <c r="W96" s="6">
        <v>0.6349662944068788</v>
      </c>
      <c r="X96" s="6">
        <v>0.63330826827693854</v>
      </c>
      <c r="Y96" s="6">
        <v>0.62665856457124991</v>
      </c>
      <c r="Z96" s="6">
        <v>0.62619401104006345</v>
      </c>
      <c r="AA96" s="6">
        <v>0.62775438186078847</v>
      </c>
      <c r="AB96" s="6">
        <v>0.63077615619498206</v>
      </c>
      <c r="AC96" s="6">
        <v>0.63349646616521416</v>
      </c>
      <c r="AD96" s="6">
        <v>0.63342003206355968</v>
      </c>
      <c r="AE96" s="6">
        <v>0.62323768509337052</v>
      </c>
      <c r="AF96" s="6">
        <v>0.63063815255618083</v>
      </c>
      <c r="AG96" s="6">
        <v>0.63243184810482767</v>
      </c>
      <c r="AH96" s="6">
        <v>0.63402768859583025</v>
      </c>
      <c r="AI96" s="6">
        <v>0.63145118536498757</v>
      </c>
      <c r="AJ96" s="6">
        <v>0.63163639021461582</v>
      </c>
      <c r="AK96" s="6">
        <v>0.63598993873372056</v>
      </c>
      <c r="AL96" s="6">
        <v>0.63116118480192429</v>
      </c>
      <c r="AM96" s="6">
        <v>0.63407209305848822</v>
      </c>
      <c r="AN96" s="6">
        <v>0.63423469889563999</v>
      </c>
      <c r="AO96" s="6">
        <v>0.62993862791706712</v>
      </c>
      <c r="AP96" s="6">
        <v>0.63333702770374301</v>
      </c>
      <c r="AQ96" s="6">
        <v>0.62946925187590108</v>
      </c>
      <c r="AR96" s="6">
        <v>0.62961332233914225</v>
      </c>
      <c r="AS96" s="6">
        <v>0.63122757934150497</v>
      </c>
      <c r="AT96" s="6">
        <v>0.62321922976485644</v>
      </c>
      <c r="AU96" s="6">
        <v>0.62088442824933865</v>
      </c>
      <c r="AV96" s="6">
        <v>0.61679445656168019</v>
      </c>
      <c r="AW96" s="6">
        <v>0.61378002682415889</v>
      </c>
      <c r="AX96" s="6">
        <v>0.61217498155463956</v>
      </c>
      <c r="AY96" s="6">
        <v>0.61143335592530568</v>
      </c>
      <c r="AZ96" s="6">
        <v>0.60762600546901535</v>
      </c>
      <c r="BA96" s="6">
        <v>0.60622885344005573</v>
      </c>
      <c r="BB96" s="6">
        <v>0.60928881223792897</v>
      </c>
      <c r="BC96" s="6">
        <v>0.60883535596874783</v>
      </c>
      <c r="BD96" s="6">
        <v>0.61140178748569063</v>
      </c>
      <c r="BE96" s="6">
        <v>0.59724701667480207</v>
      </c>
      <c r="BF96" s="6">
        <v>0.60661650262736644</v>
      </c>
      <c r="BG96" s="6">
        <v>0.60398209916509082</v>
      </c>
      <c r="BH96" s="6">
        <v>0.60280109054549424</v>
      </c>
      <c r="BI96" s="6">
        <v>0.60393716631224392</v>
      </c>
      <c r="BJ96" s="6">
        <v>0.60160338265096025</v>
      </c>
      <c r="BK96" s="6">
        <v>0.60303524740979775</v>
      </c>
      <c r="BL96" s="6">
        <v>0.60244536516117642</v>
      </c>
      <c r="BM96" s="6">
        <v>0.60180926607742125</v>
      </c>
      <c r="BN96" s="6">
        <v>0.60339857055846235</v>
      </c>
      <c r="BO96" s="6">
        <v>0.60090142043606243</v>
      </c>
      <c r="BP96" s="6">
        <v>0.60128002367043598</v>
      </c>
      <c r="BQ96" s="6">
        <v>0.59788043838567462</v>
      </c>
      <c r="BR96" s="6">
        <v>0.59382406327147119</v>
      </c>
      <c r="BS96" s="6">
        <v>0.59684656266415437</v>
      </c>
      <c r="BT96" s="6">
        <v>0.60405341992430772</v>
      </c>
      <c r="BU96" s="6">
        <v>0.59386550966623886</v>
      </c>
      <c r="BV96" s="6">
        <v>0.60143990792815849</v>
      </c>
      <c r="BW96" s="6">
        <v>0.6067028194270867</v>
      </c>
      <c r="BX96" s="6">
        <v>0.60253404843603131</v>
      </c>
      <c r="BY96" s="6">
        <v>0.52247621588533111</v>
      </c>
      <c r="BZ96" s="6">
        <v>0.52312518076881132</v>
      </c>
      <c r="CA96" s="6">
        <v>0.51962247527843697</v>
      </c>
      <c r="CB96" s="6">
        <v>0.51883404627618834</v>
      </c>
      <c r="CC96" s="6">
        <v>0.5160802365842605</v>
      </c>
      <c r="CD96" s="6">
        <v>0.50156817826595612</v>
      </c>
      <c r="CE96" s="6">
        <v>0.50285135827619643</v>
      </c>
      <c r="CF96" s="6">
        <v>0.51498416166904937</v>
      </c>
      <c r="CG96" s="6">
        <v>0.51527792266054329</v>
      </c>
      <c r="CH96" s="8">
        <v>0.71472806960616775</v>
      </c>
      <c r="CI96" s="8">
        <v>0.72624990486183894</v>
      </c>
      <c r="CJ96" s="8">
        <v>0.8102637098606299</v>
      </c>
      <c r="CK96" s="8">
        <v>0.81089011411822054</v>
      </c>
      <c r="CL96" s="8">
        <v>0.81689396716094154</v>
      </c>
      <c r="CM96" s="8">
        <v>0.90473244025878385</v>
      </c>
      <c r="CN96" s="8">
        <v>0.894181599861118</v>
      </c>
      <c r="CO96" s="8">
        <v>0.89972664323883744</v>
      </c>
      <c r="CP96" s="8">
        <v>0.9012647319436391</v>
      </c>
      <c r="CQ96" s="8">
        <v>0.90136441057853234</v>
      </c>
      <c r="CR96" s="8">
        <v>0.90192809102280336</v>
      </c>
      <c r="CS96" s="6"/>
      <c r="CT96" s="6"/>
      <c r="CU96" s="6"/>
      <c r="CV96" s="6"/>
      <c r="CW96" s="6"/>
      <c r="CX96" s="6"/>
      <c r="CY96" s="6"/>
    </row>
    <row r="97" spans="1:103" x14ac:dyDescent="0.25">
      <c r="A97" s="80"/>
      <c r="B97" s="7" t="s">
        <v>95</v>
      </c>
      <c r="C97" s="6">
        <v>0.63989531331312222</v>
      </c>
      <c r="D97" s="6">
        <v>0.63962756968375545</v>
      </c>
      <c r="E97" s="6">
        <v>0.63779074922189205</v>
      </c>
      <c r="F97" s="6">
        <v>0.64025844938841181</v>
      </c>
      <c r="G97" s="6">
        <v>0.63591100196999362</v>
      </c>
      <c r="H97" s="6">
        <v>0.63775010011073896</v>
      </c>
      <c r="I97" s="6">
        <v>0.64664063558181328</v>
      </c>
      <c r="J97" s="6">
        <v>0.64235954720439759</v>
      </c>
      <c r="K97" s="6">
        <v>0.64477481124240454</v>
      </c>
      <c r="L97" s="6">
        <v>0.64183966392054548</v>
      </c>
      <c r="M97" s="6">
        <v>0.64295015747721451</v>
      </c>
      <c r="N97" s="6">
        <v>0.64065829903212101</v>
      </c>
      <c r="O97" s="6">
        <v>0.64416048536233506</v>
      </c>
      <c r="P97" s="6">
        <v>0.64192475192035936</v>
      </c>
      <c r="Q97" s="6">
        <v>0.63137776557733782</v>
      </c>
      <c r="R97" s="6">
        <v>0.63675949164303691</v>
      </c>
      <c r="S97" s="6">
        <v>0.63688893056889184</v>
      </c>
      <c r="T97" s="6">
        <v>0.63853054958479372</v>
      </c>
      <c r="U97" s="6">
        <v>0.64421443092504549</v>
      </c>
      <c r="V97" s="6">
        <v>0.62885263210957931</v>
      </c>
      <c r="W97" s="6">
        <v>0.64269190420315281</v>
      </c>
      <c r="X97" s="6">
        <v>0.64118483263051129</v>
      </c>
      <c r="Y97" s="6">
        <v>0.62601618200673959</v>
      </c>
      <c r="Z97" s="6">
        <v>0.62555153130969687</v>
      </c>
      <c r="AA97" s="6">
        <v>0.6277437467474497</v>
      </c>
      <c r="AB97" s="6">
        <v>0.63120980553424222</v>
      </c>
      <c r="AC97" s="6">
        <v>0.63301035592527666</v>
      </c>
      <c r="AD97" s="6">
        <v>0.63230472986451514</v>
      </c>
      <c r="AE97" s="6">
        <v>0.62442981083558668</v>
      </c>
      <c r="AF97" s="6">
        <v>0.63058535121539028</v>
      </c>
      <c r="AG97" s="6">
        <v>0.63284545832122741</v>
      </c>
      <c r="AH97" s="6">
        <v>0.63243718951639571</v>
      </c>
      <c r="AI97" s="6">
        <v>0.62986005217908214</v>
      </c>
      <c r="AJ97" s="6">
        <v>0.63004620510505482</v>
      </c>
      <c r="AK97" s="6">
        <v>0.63766156088649073</v>
      </c>
      <c r="AL97" s="6">
        <v>0.63529630961829409</v>
      </c>
      <c r="AM97" s="6">
        <v>0.63295922897975698</v>
      </c>
      <c r="AN97" s="6">
        <v>0.63312244214046465</v>
      </c>
      <c r="AO97" s="6">
        <v>0.63019551240932936</v>
      </c>
      <c r="AP97" s="6">
        <v>0.63252431316253488</v>
      </c>
      <c r="AQ97" s="6">
        <v>0.62927214789942743</v>
      </c>
      <c r="AR97" s="6">
        <v>0.62834260854737845</v>
      </c>
      <c r="AS97" s="6">
        <v>0.62995843253423134</v>
      </c>
      <c r="AT97" s="6">
        <v>0.62937149095588718</v>
      </c>
      <c r="AU97" s="6">
        <v>0.62721992970093599</v>
      </c>
      <c r="AV97" s="6">
        <v>0.61297013788368404</v>
      </c>
      <c r="AW97" s="6">
        <v>0.60849307274493636</v>
      </c>
      <c r="AX97" s="6">
        <v>0.60999456050437673</v>
      </c>
      <c r="AY97" s="6">
        <v>0.60862257836412936</v>
      </c>
      <c r="AZ97" s="6">
        <v>0.60558909599121724</v>
      </c>
      <c r="BA97" s="6">
        <v>0.60327168374046147</v>
      </c>
      <c r="BB97" s="6">
        <v>0.6067893173372696</v>
      </c>
      <c r="BC97" s="6">
        <v>0.60633709717641082</v>
      </c>
      <c r="BD97" s="6">
        <v>0.60894814935365338</v>
      </c>
      <c r="BE97" s="6">
        <v>0.59509581494557695</v>
      </c>
      <c r="BF97" s="6">
        <v>0.60273524622391284</v>
      </c>
      <c r="BG97" s="6">
        <v>0.60185446504958473</v>
      </c>
      <c r="BH97" s="6">
        <v>0.59994209158030354</v>
      </c>
      <c r="BI97" s="6">
        <v>0.60283895183027969</v>
      </c>
      <c r="BJ97" s="6">
        <v>0.60127371128567486</v>
      </c>
      <c r="BK97" s="6">
        <v>0.60407563811864295</v>
      </c>
      <c r="BL97" s="6">
        <v>0.60053476193400313</v>
      </c>
      <c r="BM97" s="6">
        <v>0.60036566891922805</v>
      </c>
      <c r="BN97" s="6">
        <v>0.6044576825942003</v>
      </c>
      <c r="BO97" s="6">
        <v>0.60193892678655803</v>
      </c>
      <c r="BP97" s="6">
        <v>0.60092793867705452</v>
      </c>
      <c r="BQ97" s="6">
        <v>0.59544304022776573</v>
      </c>
      <c r="BR97" s="6">
        <v>0.5966381295922325</v>
      </c>
      <c r="BS97" s="6">
        <v>0.59687460903574485</v>
      </c>
      <c r="BT97" s="6">
        <v>0.60203168384801942</v>
      </c>
      <c r="BU97" s="6">
        <v>0.59299909832294551</v>
      </c>
      <c r="BV97" s="6">
        <v>0.60123551651469254</v>
      </c>
      <c r="BW97" s="6">
        <v>0.60832517835061761</v>
      </c>
      <c r="BX97" s="6">
        <v>0.60461230820010825</v>
      </c>
      <c r="BY97" s="6">
        <v>0.52066614307623094</v>
      </c>
      <c r="BZ97" s="6">
        <v>0.52043955722333224</v>
      </c>
      <c r="CA97" s="6">
        <v>0.519627753345133</v>
      </c>
      <c r="CB97" s="6">
        <v>0.51884046612012957</v>
      </c>
      <c r="CC97" s="6">
        <v>0.51587039814587621</v>
      </c>
      <c r="CD97" s="6">
        <v>0.49941745131725601</v>
      </c>
      <c r="CE97" s="6">
        <v>0.50362533326105652</v>
      </c>
      <c r="CF97" s="6">
        <v>0.51254762405880394</v>
      </c>
      <c r="CG97" s="6">
        <v>0.5157199105554181</v>
      </c>
      <c r="CH97" s="8">
        <v>0.71661163853584842</v>
      </c>
      <c r="CI97" s="8">
        <v>0.72167862130634852</v>
      </c>
      <c r="CJ97" s="8">
        <v>0.81417290021352795</v>
      </c>
      <c r="CK97" s="8">
        <v>0.81680031974663303</v>
      </c>
      <c r="CL97" s="8">
        <v>0.82071583924585034</v>
      </c>
      <c r="CM97" s="8">
        <v>0.90185157369598068</v>
      </c>
      <c r="CN97" s="8">
        <v>0.8928682405557351</v>
      </c>
      <c r="CO97" s="8">
        <v>0.89536672264134709</v>
      </c>
      <c r="CP97" s="8">
        <v>0.89747990689966439</v>
      </c>
      <c r="CQ97" s="8">
        <v>0.89958755248468458</v>
      </c>
      <c r="CR97" s="8">
        <v>0.90121954158860973</v>
      </c>
      <c r="CS97" s="8">
        <v>0.94112998997293706</v>
      </c>
      <c r="CT97" s="6"/>
      <c r="CU97" s="6"/>
      <c r="CV97" s="6"/>
      <c r="CW97" s="6"/>
      <c r="CX97" s="6"/>
      <c r="CY97" s="6"/>
    </row>
    <row r="98" spans="1:103" x14ac:dyDescent="0.25">
      <c r="A98" s="80"/>
      <c r="B98" s="7" t="s">
        <v>96</v>
      </c>
      <c r="C98" s="6">
        <v>0.637316965647856</v>
      </c>
      <c r="D98" s="6">
        <v>0.63705701130213443</v>
      </c>
      <c r="E98" s="6">
        <v>0.63568867497190729</v>
      </c>
      <c r="F98" s="6">
        <v>0.63814277096148631</v>
      </c>
      <c r="G98" s="6">
        <v>0.63288858574607398</v>
      </c>
      <c r="H98" s="6">
        <v>0.63428130113984593</v>
      </c>
      <c r="I98" s="6">
        <v>0.64506588639322882</v>
      </c>
      <c r="J98" s="6">
        <v>0.63888642645274785</v>
      </c>
      <c r="K98" s="6">
        <v>0.63898571357312817</v>
      </c>
      <c r="L98" s="6">
        <v>0.63572018284945675</v>
      </c>
      <c r="M98" s="6">
        <v>0.63714986809584317</v>
      </c>
      <c r="N98" s="6">
        <v>0.63437997231629129</v>
      </c>
      <c r="O98" s="6">
        <v>0.63727770768406089</v>
      </c>
      <c r="P98" s="6">
        <v>0.63567502914985829</v>
      </c>
      <c r="Q98" s="6">
        <v>0.62897556980627145</v>
      </c>
      <c r="R98" s="6">
        <v>0.62940756466760506</v>
      </c>
      <c r="S98" s="6">
        <v>0.62232445765903499</v>
      </c>
      <c r="T98" s="6">
        <v>0.62646276371887555</v>
      </c>
      <c r="U98" s="6">
        <v>0.62740755524276826</v>
      </c>
      <c r="V98" s="6">
        <v>0.62001521234414392</v>
      </c>
      <c r="W98" s="6">
        <v>0.6280177465206348</v>
      </c>
      <c r="X98" s="6">
        <v>0.6271019260298637</v>
      </c>
      <c r="Y98" s="6">
        <v>0.62384091180946477</v>
      </c>
      <c r="Z98" s="6">
        <v>0.62337709868835267</v>
      </c>
      <c r="AA98" s="6">
        <v>0.62586467775211629</v>
      </c>
      <c r="AB98" s="6">
        <v>0.62548955045440202</v>
      </c>
      <c r="AC98" s="6">
        <v>0.62975726681264932</v>
      </c>
      <c r="AD98" s="6">
        <v>0.62784478957172607</v>
      </c>
      <c r="AE98" s="6">
        <v>0.62457628963967826</v>
      </c>
      <c r="AF98" s="6">
        <v>0.625951961675284</v>
      </c>
      <c r="AG98" s="6">
        <v>0.62914173294182762</v>
      </c>
      <c r="AH98" s="6">
        <v>0.63181426831033272</v>
      </c>
      <c r="AI98" s="6">
        <v>0.62878664627793701</v>
      </c>
      <c r="AJ98" s="6">
        <v>0.62897315548281185</v>
      </c>
      <c r="AK98" s="6">
        <v>0.63534121050645753</v>
      </c>
      <c r="AL98" s="6">
        <v>0.63095468636950569</v>
      </c>
      <c r="AM98" s="6">
        <v>0.63018499016177065</v>
      </c>
      <c r="AN98" s="6">
        <v>0.63034945849517587</v>
      </c>
      <c r="AO98" s="6">
        <v>0.6278891566340068</v>
      </c>
      <c r="AP98" s="6">
        <v>0.62837561100928985</v>
      </c>
      <c r="AQ98" s="6">
        <v>0.62716893520589068</v>
      </c>
      <c r="AR98" s="6">
        <v>0.62685018323841613</v>
      </c>
      <c r="AS98" s="6">
        <v>0.62892751432015181</v>
      </c>
      <c r="AT98" s="6">
        <v>0.62213017592181008</v>
      </c>
      <c r="AU98" s="6">
        <v>0.62137301648187093</v>
      </c>
      <c r="AV98" s="6">
        <v>0.60590793129273646</v>
      </c>
      <c r="AW98" s="6">
        <v>0.60253404843603131</v>
      </c>
      <c r="AX98" s="6">
        <v>0.60357515490844538</v>
      </c>
      <c r="AY98" s="6">
        <v>0.59908706907552212</v>
      </c>
      <c r="AZ98" s="6">
        <v>0.60383698367926908</v>
      </c>
      <c r="BA98" s="6">
        <v>0.60356688247425871</v>
      </c>
      <c r="BB98" s="6">
        <v>0.60736190549083668</v>
      </c>
      <c r="BC98" s="6">
        <v>0.60690897160964585</v>
      </c>
      <c r="BD98" s="6">
        <v>0.60042668935780863</v>
      </c>
      <c r="BE98" s="6">
        <v>0.59767447924309125</v>
      </c>
      <c r="BF98" s="6">
        <v>0.60352978702379323</v>
      </c>
      <c r="BG98" s="6">
        <v>0.60239770084248279</v>
      </c>
      <c r="BH98" s="6">
        <v>0.60077264045076073</v>
      </c>
      <c r="BI98" s="6">
        <v>0.60048404697477142</v>
      </c>
      <c r="BJ98" s="6">
        <v>0.60200971994916708</v>
      </c>
      <c r="BK98" s="6">
        <v>0.60592492946573862</v>
      </c>
      <c r="BL98" s="6">
        <v>0.59882957930361957</v>
      </c>
      <c r="BM98" s="6">
        <v>0.60290107773709423</v>
      </c>
      <c r="BN98" s="6">
        <v>0.60263281379419187</v>
      </c>
      <c r="BO98" s="6">
        <v>0.60031076592786803</v>
      </c>
      <c r="BP98" s="6">
        <v>0.6006897909877994</v>
      </c>
      <c r="BQ98" s="6">
        <v>0.59053445449375763</v>
      </c>
      <c r="BR98" s="6">
        <v>0.5915941508418352</v>
      </c>
      <c r="BS98" s="6">
        <v>0.59260793419013713</v>
      </c>
      <c r="BT98" s="6">
        <v>0.60203168384801942</v>
      </c>
      <c r="BU98" s="6">
        <v>0.58858731147307153</v>
      </c>
      <c r="BV98" s="6">
        <v>0.59993211040286365</v>
      </c>
      <c r="BW98" s="6">
        <v>0.60520514707732542</v>
      </c>
      <c r="BX98" s="6">
        <v>0.60268240583887356</v>
      </c>
      <c r="BY98" s="6">
        <v>0.52069963783029705</v>
      </c>
      <c r="BZ98" s="6">
        <v>0.51934275496889426</v>
      </c>
      <c r="CA98" s="6">
        <v>0.5196679841901064</v>
      </c>
      <c r="CB98" s="6">
        <v>0.5188830589366632</v>
      </c>
      <c r="CC98" s="6">
        <v>0.51544604943097139</v>
      </c>
      <c r="CD98" s="6">
        <v>0.49647086828752907</v>
      </c>
      <c r="CE98" s="6">
        <v>0.49808419370044443</v>
      </c>
      <c r="CF98" s="6">
        <v>0.51304122595754875</v>
      </c>
      <c r="CG98" s="6">
        <v>0.51461650015851235</v>
      </c>
      <c r="CH98" s="8">
        <v>0.71211064649807509</v>
      </c>
      <c r="CI98" s="8">
        <v>0.72563116840254727</v>
      </c>
      <c r="CJ98" s="8">
        <v>0.81003697601858238</v>
      </c>
      <c r="CK98" s="8">
        <v>0.80720056621990921</v>
      </c>
      <c r="CL98" s="8">
        <v>0.8101454180161668</v>
      </c>
      <c r="CM98" s="8">
        <v>0.89441719111730067</v>
      </c>
      <c r="CN98" s="8">
        <v>0.89289314323529989</v>
      </c>
      <c r="CO98" s="8">
        <v>0.8903551959265672</v>
      </c>
      <c r="CP98" s="8">
        <v>0.89651967028819812</v>
      </c>
      <c r="CQ98" s="8">
        <v>0.89601002236898475</v>
      </c>
      <c r="CR98" s="8">
        <v>0.89598957395166623</v>
      </c>
      <c r="CS98" s="8">
        <v>0.90265814437485048</v>
      </c>
      <c r="CT98" s="8">
        <v>0.90765950995524258</v>
      </c>
      <c r="CU98" s="6"/>
      <c r="CV98" s="6"/>
      <c r="CW98" s="6"/>
      <c r="CX98" s="6"/>
      <c r="CY98" s="6"/>
    </row>
    <row r="99" spans="1:103" ht="13.8" thickBot="1" x14ac:dyDescent="0.3">
      <c r="A99" s="81"/>
      <c r="B99" s="7" t="s">
        <v>97</v>
      </c>
      <c r="C99" s="6">
        <v>0.63493285037888514</v>
      </c>
      <c r="D99" s="6">
        <v>0.63530526356415873</v>
      </c>
      <c r="E99" s="6">
        <v>0.6314446401067938</v>
      </c>
      <c r="F99" s="6">
        <v>0.63484364327414089</v>
      </c>
      <c r="G99" s="6">
        <v>0.6275701360699435</v>
      </c>
      <c r="H99" s="6">
        <v>0.62989651832600924</v>
      </c>
      <c r="I99" s="6">
        <v>0.64225443489627643</v>
      </c>
      <c r="J99" s="6">
        <v>0.64070697996435166</v>
      </c>
      <c r="K99" s="6">
        <v>0.64046859080384877</v>
      </c>
      <c r="L99" s="6">
        <v>0.63952691690917041</v>
      </c>
      <c r="M99" s="6">
        <v>0.64096572755337688</v>
      </c>
      <c r="N99" s="6">
        <v>0.63587311458067519</v>
      </c>
      <c r="O99" s="6">
        <v>0.63942591377160507</v>
      </c>
      <c r="P99" s="6">
        <v>0.63922514408121656</v>
      </c>
      <c r="Q99" s="6">
        <v>0.6300307262160596</v>
      </c>
      <c r="R99" s="6">
        <v>0.63337994102899864</v>
      </c>
      <c r="S99" s="6">
        <v>0.62723021499431764</v>
      </c>
      <c r="T99" s="6">
        <v>0.6288807137751421</v>
      </c>
      <c r="U99" s="6">
        <v>0.63211047771295703</v>
      </c>
      <c r="V99" s="6">
        <v>0.62292643038801343</v>
      </c>
      <c r="W99" s="6">
        <v>0.63134281113305346</v>
      </c>
      <c r="X99" s="6">
        <v>0.62906084275674246</v>
      </c>
      <c r="Y99" s="6">
        <v>0.62455479279675685</v>
      </c>
      <c r="Z99" s="6">
        <v>0.62409044912191136</v>
      </c>
      <c r="AA99" s="6">
        <v>0.62565129301995659</v>
      </c>
      <c r="AB99" s="6">
        <v>0.62540546081941883</v>
      </c>
      <c r="AC99" s="6">
        <v>0.63015661350080099</v>
      </c>
      <c r="AD99" s="6">
        <v>0.62914896123328079</v>
      </c>
      <c r="AE99" s="6">
        <v>0.62388654350397532</v>
      </c>
      <c r="AF99" s="6">
        <v>0.62804404608355457</v>
      </c>
      <c r="AG99" s="6">
        <v>0.63216977576879019</v>
      </c>
      <c r="AH99" s="6">
        <v>0.62852962442159566</v>
      </c>
      <c r="AI99" s="6">
        <v>0.62533293810611956</v>
      </c>
      <c r="AJ99" s="6">
        <v>0.62552165682414829</v>
      </c>
      <c r="AK99" s="6">
        <v>0.63683559982702498</v>
      </c>
      <c r="AL99" s="6">
        <v>0.63291290055836802</v>
      </c>
      <c r="AM99" s="6">
        <v>0.63135692486986306</v>
      </c>
      <c r="AN99" s="6">
        <v>0.63182138306687097</v>
      </c>
      <c r="AO99" s="6">
        <v>0.62905769420790814</v>
      </c>
      <c r="AP99" s="6">
        <v>0.63293381286562922</v>
      </c>
      <c r="AQ99" s="6">
        <v>0.62939188180909045</v>
      </c>
      <c r="AR99" s="6">
        <v>0.62799823688916279</v>
      </c>
      <c r="AS99" s="6">
        <v>0.62961332233914225</v>
      </c>
      <c r="AT99" s="6">
        <v>0.6278935244280659</v>
      </c>
      <c r="AU99" s="6">
        <v>0.62587986301607756</v>
      </c>
      <c r="AV99" s="6">
        <v>0.60699886064279163</v>
      </c>
      <c r="AW99" s="6">
        <v>0.60481512027712048</v>
      </c>
      <c r="AX99" s="6">
        <v>0.60080422585503901</v>
      </c>
      <c r="AY99" s="6">
        <v>0.60229149909363655</v>
      </c>
      <c r="AZ99" s="6">
        <v>0.60358995385410652</v>
      </c>
      <c r="BA99" s="6">
        <v>0.6018450451771491</v>
      </c>
      <c r="BB99" s="6">
        <v>0.60380397296006172</v>
      </c>
      <c r="BC99" s="6">
        <v>0.6033524414733209</v>
      </c>
      <c r="BD99" s="6">
        <v>0.60466271656314041</v>
      </c>
      <c r="BE99" s="6">
        <v>0.59699217081608724</v>
      </c>
      <c r="BF99" s="6">
        <v>0.60269724832466309</v>
      </c>
      <c r="BG99" s="6">
        <v>0.60044999015398159</v>
      </c>
      <c r="BH99" s="6">
        <v>0.59975808104661077</v>
      </c>
      <c r="BI99" s="6">
        <v>0.60193467707554205</v>
      </c>
      <c r="BJ99" s="6">
        <v>0.60123551651469254</v>
      </c>
      <c r="BK99" s="6">
        <v>0.60892675774263871</v>
      </c>
      <c r="BL99" s="6">
        <v>0.5995300103778215</v>
      </c>
      <c r="BM99" s="6">
        <v>0.60487327548343428</v>
      </c>
      <c r="BN99" s="6">
        <v>0.60395692391773292</v>
      </c>
      <c r="BO99" s="6">
        <v>0.60384179155413209</v>
      </c>
      <c r="BP99" s="6">
        <v>0.60422115076195915</v>
      </c>
      <c r="BQ99" s="6">
        <v>0.59791531406051912</v>
      </c>
      <c r="BR99" s="6">
        <v>0.59695369292905953</v>
      </c>
      <c r="BS99" s="6">
        <v>0.59979073791650228</v>
      </c>
      <c r="BT99" s="6">
        <v>0.60521726148033284</v>
      </c>
      <c r="BU99" s="6">
        <v>0.59553086534598865</v>
      </c>
      <c r="BV99" s="6">
        <v>0.60409949320099265</v>
      </c>
      <c r="BW99" s="6">
        <v>0.60963568895986076</v>
      </c>
      <c r="BX99" s="6">
        <v>0.60778177139177392</v>
      </c>
      <c r="BY99" s="6">
        <v>0.51388286496368574</v>
      </c>
      <c r="BZ99" s="6">
        <v>0.51273420238470058</v>
      </c>
      <c r="CA99" s="6">
        <v>0.51240975836503244</v>
      </c>
      <c r="CB99" s="6">
        <v>0.51248733957324522</v>
      </c>
      <c r="CC99" s="6">
        <v>0.51039510357057849</v>
      </c>
      <c r="CD99" s="6">
        <v>0.49405338019704126</v>
      </c>
      <c r="CE99" s="6">
        <v>0.49300032583843201</v>
      </c>
      <c r="CF99" s="6">
        <v>0.5058257507828734</v>
      </c>
      <c r="CG99" s="6">
        <v>0.50414019975414393</v>
      </c>
      <c r="CH99" s="8">
        <v>0.70873274355662697</v>
      </c>
      <c r="CI99" s="8">
        <v>0.72017936465716625</v>
      </c>
      <c r="CJ99" s="8">
        <v>0.8034743287051942</v>
      </c>
      <c r="CK99" s="8">
        <v>0.80409121486817081</v>
      </c>
      <c r="CL99" s="8">
        <v>0.80903364874910033</v>
      </c>
      <c r="CM99" s="8">
        <v>0.89012056588997601</v>
      </c>
      <c r="CN99" s="8">
        <v>0.88521620213127006</v>
      </c>
      <c r="CO99" s="8">
        <v>0.88560042688925433</v>
      </c>
      <c r="CP99" s="8">
        <v>0.89091188477782457</v>
      </c>
      <c r="CQ99" s="8">
        <v>0.88877989905805643</v>
      </c>
      <c r="CR99" s="8">
        <v>0.88997714710468423</v>
      </c>
      <c r="CS99" s="8">
        <v>0.90298930353908025</v>
      </c>
      <c r="CT99" s="8">
        <v>0.90014758311843035</v>
      </c>
      <c r="CU99" s="8">
        <v>0.91721442092454553</v>
      </c>
      <c r="CV99" s="6"/>
      <c r="CW99" s="6"/>
      <c r="CX99" s="6"/>
      <c r="CY99" s="6"/>
    </row>
    <row r="100" spans="1:103" x14ac:dyDescent="0.25">
      <c r="A100" s="79" t="s">
        <v>107</v>
      </c>
      <c r="B100" s="7" t="s">
        <v>98</v>
      </c>
      <c r="C100" s="6">
        <v>0.48479902354101512</v>
      </c>
      <c r="D100" s="6">
        <v>0.48001646220508187</v>
      </c>
      <c r="E100" s="6">
        <v>0.48052346140480251</v>
      </c>
      <c r="F100" s="6">
        <v>0.48331544440821572</v>
      </c>
      <c r="G100" s="6">
        <v>0.48280624054998755</v>
      </c>
      <c r="H100" s="6">
        <v>0.4825843609062066</v>
      </c>
      <c r="I100" s="6">
        <v>0.48195583237775441</v>
      </c>
      <c r="J100" s="6">
        <v>0.48344850343244938</v>
      </c>
      <c r="K100" s="6">
        <v>0.47977507208179482</v>
      </c>
      <c r="L100" s="6">
        <v>0.48180230395869394</v>
      </c>
      <c r="M100" s="6">
        <v>0.48392433431177773</v>
      </c>
      <c r="N100" s="6">
        <v>0.48057332654019103</v>
      </c>
      <c r="O100" s="6">
        <v>0.48189009608324884</v>
      </c>
      <c r="P100" s="6">
        <v>0.48246132607096281</v>
      </c>
      <c r="Q100" s="6">
        <v>0.47796972969459628</v>
      </c>
      <c r="R100" s="6">
        <v>0.4811461384966812</v>
      </c>
      <c r="S100" s="6">
        <v>0.47592295108261506</v>
      </c>
      <c r="T100" s="6">
        <v>0.47467798617599599</v>
      </c>
      <c r="U100" s="6">
        <v>0.47419181991267079</v>
      </c>
      <c r="V100" s="6">
        <v>0.4727660424842961</v>
      </c>
      <c r="W100" s="6">
        <v>0.47504098211864743</v>
      </c>
      <c r="X100" s="6">
        <v>0.47628812865347414</v>
      </c>
      <c r="Y100" s="6">
        <v>0.49018959107762794</v>
      </c>
      <c r="Z100" s="6">
        <v>0.48906242422386326</v>
      </c>
      <c r="AA100" s="6">
        <v>0.4893241740825589</v>
      </c>
      <c r="AB100" s="6">
        <v>0.49213126334209356</v>
      </c>
      <c r="AC100" s="6">
        <v>0.49119906120644963</v>
      </c>
      <c r="AD100" s="6">
        <v>0.4902053387101718</v>
      </c>
      <c r="AE100" s="6">
        <v>0.48849650625328045</v>
      </c>
      <c r="AF100" s="6">
        <v>0.49123756141200237</v>
      </c>
      <c r="AG100" s="6">
        <v>0.49117072787102967</v>
      </c>
      <c r="AH100" s="6">
        <v>0.48981365126408771</v>
      </c>
      <c r="AI100" s="6">
        <v>0.48863789901637</v>
      </c>
      <c r="AJ100" s="6">
        <v>0.48839172836975275</v>
      </c>
      <c r="AK100" s="6">
        <v>0.49133593349121463</v>
      </c>
      <c r="AL100" s="6">
        <v>0.48907617193309771</v>
      </c>
      <c r="AM100" s="6">
        <v>0.49028728238140507</v>
      </c>
      <c r="AN100" s="6">
        <v>0.49117072787102967</v>
      </c>
      <c r="AO100" s="6">
        <v>0.48938855482413979</v>
      </c>
      <c r="AP100" s="6">
        <v>0.4919087638169839</v>
      </c>
      <c r="AQ100" s="6">
        <v>0.4950689577031635</v>
      </c>
      <c r="AR100" s="6">
        <v>0.49393977753324281</v>
      </c>
      <c r="AS100" s="6">
        <v>0.49406932075594678</v>
      </c>
      <c r="AT100" s="6">
        <v>0.49460679231332461</v>
      </c>
      <c r="AU100" s="6">
        <v>0.49087980007672904</v>
      </c>
      <c r="AV100" s="6">
        <v>0.49184305496230829</v>
      </c>
      <c r="AW100" s="6">
        <v>0.49515593950355863</v>
      </c>
      <c r="AX100" s="6">
        <v>0.48932591259135427</v>
      </c>
      <c r="AY100" s="6">
        <v>0.48937642241621804</v>
      </c>
      <c r="AZ100" s="6">
        <v>0.48546437778916007</v>
      </c>
      <c r="BA100" s="6">
        <v>0.48833891012507968</v>
      </c>
      <c r="BB100" s="6">
        <v>0.4910550873385463</v>
      </c>
      <c r="BC100" s="6">
        <v>0.49022326864410604</v>
      </c>
      <c r="BD100" s="6">
        <v>0.48935037832187311</v>
      </c>
      <c r="BE100" s="6">
        <v>0.494593968198211</v>
      </c>
      <c r="BF100" s="6">
        <v>0.49175763439053577</v>
      </c>
      <c r="BG100" s="6">
        <v>0.49525405275015677</v>
      </c>
      <c r="BH100" s="6">
        <v>0.49531524673152072</v>
      </c>
      <c r="BI100" s="6">
        <v>0.48903316649792683</v>
      </c>
      <c r="BJ100" s="6">
        <v>0.49056449621657883</v>
      </c>
      <c r="BK100" s="6">
        <v>0.48705527590579478</v>
      </c>
      <c r="BL100" s="6">
        <v>0.49033686708489066</v>
      </c>
      <c r="BM100" s="6">
        <v>0.48521572174716421</v>
      </c>
      <c r="BN100" s="6">
        <v>0.48513870829369554</v>
      </c>
      <c r="BO100" s="6">
        <v>0.49558015561953006</v>
      </c>
      <c r="BP100" s="6">
        <v>0.49704275439931356</v>
      </c>
      <c r="BQ100" s="6">
        <v>0.48605185935761652</v>
      </c>
      <c r="BR100" s="6">
        <v>0.47928403285436505</v>
      </c>
      <c r="BS100" s="6">
        <v>0.48093857563481868</v>
      </c>
      <c r="BT100" s="6">
        <v>0.49167434924028663</v>
      </c>
      <c r="BU100" s="6">
        <v>0.48627812170473872</v>
      </c>
      <c r="BV100" s="6">
        <v>0.48580674376509592</v>
      </c>
      <c r="BW100" s="6">
        <v>0.48404365364869983</v>
      </c>
      <c r="BX100" s="6">
        <v>0.48292023860881794</v>
      </c>
      <c r="BY100" s="6">
        <v>0.47213206009088005</v>
      </c>
      <c r="BZ100" s="6">
        <v>0.47494187822278522</v>
      </c>
      <c r="CA100" s="6">
        <v>0.48103777022844074</v>
      </c>
      <c r="CB100" s="6">
        <v>0.48053257978005348</v>
      </c>
      <c r="CC100" s="6">
        <v>0.47853192459828309</v>
      </c>
      <c r="CD100" s="6">
        <v>0.46163236573719124</v>
      </c>
      <c r="CE100" s="6">
        <v>0.47417603212316972</v>
      </c>
      <c r="CF100" s="6">
        <v>0.48225753905404856</v>
      </c>
      <c r="CG100" s="6">
        <v>0.48515831418892008</v>
      </c>
      <c r="CH100" s="6">
        <v>0.47698200291416382</v>
      </c>
      <c r="CI100" s="6">
        <v>0.47268305439599057</v>
      </c>
      <c r="CJ100" s="6">
        <v>0.47463945815434716</v>
      </c>
      <c r="CK100" s="6">
        <v>0.47160596621387707</v>
      </c>
      <c r="CL100" s="6">
        <v>0.47391057271631021</v>
      </c>
      <c r="CM100" s="6">
        <v>0.44898546609249679</v>
      </c>
      <c r="CN100" s="6">
        <v>0.45190567705866191</v>
      </c>
      <c r="CO100" s="6">
        <v>0.45747971679788058</v>
      </c>
      <c r="CP100" s="6">
        <v>0.45056178803086977</v>
      </c>
      <c r="CQ100" s="6">
        <v>0.45290966730782711</v>
      </c>
      <c r="CR100" s="6">
        <v>0.45385966268160338</v>
      </c>
      <c r="CS100" s="6">
        <v>0.45227420946096553</v>
      </c>
      <c r="CT100" s="6">
        <v>0.45109767747368634</v>
      </c>
      <c r="CU100" s="6">
        <v>0.45282913515408729</v>
      </c>
      <c r="CV100" s="6">
        <v>0.45234013894737846</v>
      </c>
      <c r="CW100" s="6"/>
      <c r="CX100" s="6"/>
      <c r="CY100" s="6"/>
    </row>
    <row r="101" spans="1:103" x14ac:dyDescent="0.25">
      <c r="A101" s="80"/>
      <c r="B101" s="7" t="s">
        <v>99</v>
      </c>
      <c r="C101" s="6">
        <v>0.48689309729556063</v>
      </c>
      <c r="D101" s="6">
        <v>0.48296148810991835</v>
      </c>
      <c r="E101" s="6">
        <v>0.48260167124418041</v>
      </c>
      <c r="F101" s="6">
        <v>0.48469170144746543</v>
      </c>
      <c r="G101" s="6">
        <v>0.48426609414463251</v>
      </c>
      <c r="H101" s="6">
        <v>0.4829627673284651</v>
      </c>
      <c r="I101" s="6">
        <v>0.48667320234557776</v>
      </c>
      <c r="J101" s="6">
        <v>0.48732852802260507</v>
      </c>
      <c r="K101" s="6">
        <v>0.48274566949943831</v>
      </c>
      <c r="L101" s="6">
        <v>0.48589884424357277</v>
      </c>
      <c r="M101" s="6">
        <v>0.48777448800811518</v>
      </c>
      <c r="N101" s="6">
        <v>0.48332745633255292</v>
      </c>
      <c r="O101" s="6">
        <v>0.48341120378962088</v>
      </c>
      <c r="P101" s="6">
        <v>0.48613329939073313</v>
      </c>
      <c r="Q101" s="6">
        <v>0.48051285652776821</v>
      </c>
      <c r="R101" s="6">
        <v>0.48369947139828462</v>
      </c>
      <c r="S101" s="6">
        <v>0.4721998477712307</v>
      </c>
      <c r="T101" s="6">
        <v>0.46958086890995454</v>
      </c>
      <c r="U101" s="6">
        <v>0.46794714327686626</v>
      </c>
      <c r="V101" s="6">
        <v>0.46957297485568361</v>
      </c>
      <c r="W101" s="6">
        <v>0.46944727017119081</v>
      </c>
      <c r="X101" s="6">
        <v>0.47230133105735028</v>
      </c>
      <c r="Y101" s="6">
        <v>0.48309050910128182</v>
      </c>
      <c r="Z101" s="6">
        <v>0.4819631524482042</v>
      </c>
      <c r="AA101" s="6">
        <v>0.48265178516562768</v>
      </c>
      <c r="AB101" s="6">
        <v>0.48522822461315229</v>
      </c>
      <c r="AC101" s="6">
        <v>0.48368067899305767</v>
      </c>
      <c r="AD101" s="6">
        <v>0.48353196111832386</v>
      </c>
      <c r="AE101" s="6">
        <v>0.48317600782566728</v>
      </c>
      <c r="AF101" s="6">
        <v>0.48656965305564626</v>
      </c>
      <c r="AG101" s="6">
        <v>0.48382595559920549</v>
      </c>
      <c r="AH101" s="6">
        <v>0.4833203511579236</v>
      </c>
      <c r="AI101" s="6">
        <v>0.48259084367599225</v>
      </c>
      <c r="AJ101" s="6">
        <v>0.48147838377668517</v>
      </c>
      <c r="AK101" s="6">
        <v>0.48180041459268497</v>
      </c>
      <c r="AL101" s="6">
        <v>0.47871173553756219</v>
      </c>
      <c r="AM101" s="6">
        <v>0.48427537263527454</v>
      </c>
      <c r="AN101" s="6">
        <v>0.4855788822506204</v>
      </c>
      <c r="AO101" s="6">
        <v>0.48491470737768205</v>
      </c>
      <c r="AP101" s="6">
        <v>0.48519787851276441</v>
      </c>
      <c r="AQ101" s="6">
        <v>0.48833976531220447</v>
      </c>
      <c r="AR101" s="6">
        <v>0.48809284750695625</v>
      </c>
      <c r="AS101" s="6">
        <v>0.48822445317013885</v>
      </c>
      <c r="AT101" s="6">
        <v>0.48746597476268838</v>
      </c>
      <c r="AU101" s="6">
        <v>0.48350791477558519</v>
      </c>
      <c r="AV101" s="6">
        <v>0.48760702280394064</v>
      </c>
      <c r="AW101" s="6">
        <v>0.49336166365215051</v>
      </c>
      <c r="AX101" s="6">
        <v>0.4879832036817886</v>
      </c>
      <c r="AY101" s="6">
        <v>0.48844680805913487</v>
      </c>
      <c r="AZ101" s="6">
        <v>0.48390601964365887</v>
      </c>
      <c r="BA101" s="6">
        <v>0.48913344862250163</v>
      </c>
      <c r="BB101" s="6">
        <v>0.49056668020959471</v>
      </c>
      <c r="BC101" s="6">
        <v>0.48973407465347674</v>
      </c>
      <c r="BD101" s="6">
        <v>0.49251708503838376</v>
      </c>
      <c r="BE101" s="6">
        <v>0.49140395209692811</v>
      </c>
      <c r="BF101" s="6">
        <v>0.48789433112155833</v>
      </c>
      <c r="BG101" s="6">
        <v>0.49138784200379659</v>
      </c>
      <c r="BH101" s="6">
        <v>0.48750503659115463</v>
      </c>
      <c r="BI101" s="6">
        <v>0.48581073185544077</v>
      </c>
      <c r="BJ101" s="6">
        <v>0.48398376321014069</v>
      </c>
      <c r="BK101" s="6">
        <v>0.48017132719207645</v>
      </c>
      <c r="BL101" s="6">
        <v>0.48598436553163427</v>
      </c>
      <c r="BM101" s="6">
        <v>0.47916482145329509</v>
      </c>
      <c r="BN101" s="6">
        <v>0.47944089220271735</v>
      </c>
      <c r="BO101" s="6">
        <v>0.48708317399075218</v>
      </c>
      <c r="BP101" s="6">
        <v>0.48855712583819511</v>
      </c>
      <c r="BQ101" s="6">
        <v>0.47957348345645001</v>
      </c>
      <c r="BR101" s="6">
        <v>0.47480896784699667</v>
      </c>
      <c r="BS101" s="6">
        <v>0.47490043521587511</v>
      </c>
      <c r="BT101" s="6">
        <v>0.48429173209248555</v>
      </c>
      <c r="BU101" s="6">
        <v>0.48014560737258616</v>
      </c>
      <c r="BV101" s="6">
        <v>0.47612651173195852</v>
      </c>
      <c r="BW101" s="6">
        <v>0.47647517740478929</v>
      </c>
      <c r="BX101" s="6">
        <v>0.47451891917217792</v>
      </c>
      <c r="BY101" s="6">
        <v>0.46395847545722613</v>
      </c>
      <c r="BZ101" s="6">
        <v>0.46676889205281757</v>
      </c>
      <c r="CA101" s="6">
        <v>0.47644030402468807</v>
      </c>
      <c r="CB101" s="6">
        <v>0.475495780095188</v>
      </c>
      <c r="CC101" s="6">
        <v>0.47393371754668867</v>
      </c>
      <c r="CD101" s="6">
        <v>0.45482713831269694</v>
      </c>
      <c r="CE101" s="6">
        <v>0.46910549466112361</v>
      </c>
      <c r="CF101" s="6">
        <v>0.47237807955676203</v>
      </c>
      <c r="CG101" s="6">
        <v>0.47817767617429707</v>
      </c>
      <c r="CH101" s="6">
        <v>0.48133990347446842</v>
      </c>
      <c r="CI101" s="6">
        <v>0.47513206340109759</v>
      </c>
      <c r="CJ101" s="6">
        <v>0.47560207456470815</v>
      </c>
      <c r="CK101" s="6">
        <v>0.47101053195975862</v>
      </c>
      <c r="CL101" s="6">
        <v>0.47674707002131456</v>
      </c>
      <c r="CM101" s="6">
        <v>0.45516292031881578</v>
      </c>
      <c r="CN101" s="6">
        <v>0.4554274730223753</v>
      </c>
      <c r="CO101" s="6">
        <v>0.45926632070355611</v>
      </c>
      <c r="CP101" s="6">
        <v>0.45348552513100826</v>
      </c>
      <c r="CQ101" s="6">
        <v>0.45405297162909375</v>
      </c>
      <c r="CR101" s="6">
        <v>0.45637602987171144</v>
      </c>
      <c r="CS101" s="6">
        <v>0.45776595625610017</v>
      </c>
      <c r="CT101" s="6">
        <v>0.45369795895841147</v>
      </c>
      <c r="CU101" s="6">
        <v>0.45291778027311946</v>
      </c>
      <c r="CV101" s="6">
        <v>0.45314436848261974</v>
      </c>
      <c r="CW101" s="8">
        <v>0.92445008451558697</v>
      </c>
      <c r="CX101" s="6"/>
      <c r="CY101" s="9" t="s">
        <v>107</v>
      </c>
    </row>
    <row r="102" spans="1:103" x14ac:dyDescent="0.25">
      <c r="A102" s="80"/>
      <c r="B102" s="7" t="s">
        <v>100</v>
      </c>
      <c r="C102" s="6">
        <v>0.48791432229041209</v>
      </c>
      <c r="D102" s="6">
        <v>0.48396480535304953</v>
      </c>
      <c r="E102" s="6">
        <v>0.48406381702729229</v>
      </c>
      <c r="F102" s="6">
        <v>0.48683135378374598</v>
      </c>
      <c r="G102" s="6">
        <v>0.48576003516093269</v>
      </c>
      <c r="H102" s="6">
        <v>0.48685563206750027</v>
      </c>
      <c r="I102" s="6">
        <v>0.48638104901605883</v>
      </c>
      <c r="J102" s="6">
        <v>0.49004290514336479</v>
      </c>
      <c r="K102" s="6">
        <v>0.48378959466636984</v>
      </c>
      <c r="L102" s="6">
        <v>0.48608740446142606</v>
      </c>
      <c r="M102" s="6">
        <v>0.4892371211695381</v>
      </c>
      <c r="N102" s="6">
        <v>0.48480349850735094</v>
      </c>
      <c r="O102" s="6">
        <v>0.4846058547615637</v>
      </c>
      <c r="P102" s="6">
        <v>0.48695305808740086</v>
      </c>
      <c r="Q102" s="6">
        <v>0.48224265124181231</v>
      </c>
      <c r="R102" s="6">
        <v>0.48389124786167437</v>
      </c>
      <c r="S102" s="6">
        <v>0.47568411418914036</v>
      </c>
      <c r="T102" s="6">
        <v>0.4728581448936513</v>
      </c>
      <c r="U102" s="6">
        <v>0.47322650747772443</v>
      </c>
      <c r="V102" s="6">
        <v>0.47250766559480617</v>
      </c>
      <c r="W102" s="6">
        <v>0.47387688347511836</v>
      </c>
      <c r="X102" s="6">
        <v>0.47517521843290533</v>
      </c>
      <c r="Y102" s="6">
        <v>0.4903046667694293</v>
      </c>
      <c r="Z102" s="6">
        <v>0.48917946052502026</v>
      </c>
      <c r="AA102" s="6">
        <v>0.49032071366402652</v>
      </c>
      <c r="AB102" s="6">
        <v>0.49268331375688101</v>
      </c>
      <c r="AC102" s="6">
        <v>0.49351123967324884</v>
      </c>
      <c r="AD102" s="6">
        <v>0.4924857728207982</v>
      </c>
      <c r="AE102" s="6">
        <v>0.49014017218096506</v>
      </c>
      <c r="AF102" s="6">
        <v>0.49295304077005697</v>
      </c>
      <c r="AG102" s="6">
        <v>0.49282327146356864</v>
      </c>
      <c r="AH102" s="6">
        <v>0.48994557049243181</v>
      </c>
      <c r="AI102" s="6">
        <v>0.4892116625642744</v>
      </c>
      <c r="AJ102" s="6">
        <v>0.48810233099265299</v>
      </c>
      <c r="AK102" s="6">
        <v>0.49167886750078282</v>
      </c>
      <c r="AL102" s="6">
        <v>0.48857141192890952</v>
      </c>
      <c r="AM102" s="6">
        <v>0.49283632411984113</v>
      </c>
      <c r="AN102" s="6">
        <v>0.49329398906597499</v>
      </c>
      <c r="AO102" s="6">
        <v>0.49193751336049751</v>
      </c>
      <c r="AP102" s="6">
        <v>0.49333144907816529</v>
      </c>
      <c r="AQ102" s="6">
        <v>0.49691618108851254</v>
      </c>
      <c r="AR102" s="6">
        <v>0.49667494301681336</v>
      </c>
      <c r="AS102" s="6">
        <v>0.49680350696066777</v>
      </c>
      <c r="AT102" s="6">
        <v>0.49338869845106492</v>
      </c>
      <c r="AU102" s="6">
        <v>0.49186570019920872</v>
      </c>
      <c r="AV102" s="6">
        <v>0.49345085786396159</v>
      </c>
      <c r="AW102" s="6">
        <v>0.4963542752334853</v>
      </c>
      <c r="AX102" s="6">
        <v>0.49138799479266115</v>
      </c>
      <c r="AY102" s="6">
        <v>0.48966941241070061</v>
      </c>
      <c r="AZ102" s="6">
        <v>0.4866518429697041</v>
      </c>
      <c r="BA102" s="6">
        <v>0.49234241632908604</v>
      </c>
      <c r="BB102" s="6">
        <v>0.49334013389820797</v>
      </c>
      <c r="BC102" s="6">
        <v>0.49250608597359768</v>
      </c>
      <c r="BD102" s="6">
        <v>0.49375091448168795</v>
      </c>
      <c r="BE102" s="6">
        <v>0.49815771865741487</v>
      </c>
      <c r="BF102" s="6">
        <v>0.4964096421155606</v>
      </c>
      <c r="BG102" s="6">
        <v>0.49838296859010711</v>
      </c>
      <c r="BH102" s="6">
        <v>0.49627487970426098</v>
      </c>
      <c r="BI102" s="6">
        <v>0.4950152709314013</v>
      </c>
      <c r="BJ102" s="6">
        <v>0.49383241688434232</v>
      </c>
      <c r="BK102" s="6">
        <v>0.48971758187419834</v>
      </c>
      <c r="BL102" s="6">
        <v>0.49362657889995587</v>
      </c>
      <c r="BM102" s="6">
        <v>0.48828178621103024</v>
      </c>
      <c r="BN102" s="6">
        <v>0.48905895064301497</v>
      </c>
      <c r="BO102" s="6">
        <v>0.49667697025835189</v>
      </c>
      <c r="BP102" s="6">
        <v>0.49814240261924092</v>
      </c>
      <c r="BQ102" s="6">
        <v>0.48779685801505979</v>
      </c>
      <c r="BR102" s="6">
        <v>0.48017870574540855</v>
      </c>
      <c r="BS102" s="6">
        <v>0.4813989297742951</v>
      </c>
      <c r="BT102" s="6">
        <v>0.49251543617021998</v>
      </c>
      <c r="BU102" s="6">
        <v>0.48888296114132457</v>
      </c>
      <c r="BV102" s="6">
        <v>0.48713705956829356</v>
      </c>
      <c r="BW102" s="6">
        <v>0.48338018668927807</v>
      </c>
      <c r="BX102" s="6">
        <v>0.48355435890613463</v>
      </c>
      <c r="BY102" s="6">
        <v>0.47093542481798822</v>
      </c>
      <c r="BZ102" s="6">
        <v>0.47457542237491834</v>
      </c>
      <c r="CA102" s="6">
        <v>0.48145058106721761</v>
      </c>
      <c r="CB102" s="6">
        <v>0.48094374270307694</v>
      </c>
      <c r="CC102" s="6">
        <v>0.47937374136601685</v>
      </c>
      <c r="CD102" s="6">
        <v>0.46230234924534419</v>
      </c>
      <c r="CE102" s="6">
        <v>0.47509551649638859</v>
      </c>
      <c r="CF102" s="6">
        <v>0.47890323338598439</v>
      </c>
      <c r="CG102" s="6">
        <v>0.48340189126714384</v>
      </c>
      <c r="CH102" s="6">
        <v>0.48489519202834375</v>
      </c>
      <c r="CI102" s="6">
        <v>0.48452845353296492</v>
      </c>
      <c r="CJ102" s="6">
        <v>0.47720038044835689</v>
      </c>
      <c r="CK102" s="6">
        <v>0.47350894253977338</v>
      </c>
      <c r="CL102" s="6">
        <v>0.47925259534312969</v>
      </c>
      <c r="CM102" s="6">
        <v>0.45634197419189082</v>
      </c>
      <c r="CN102" s="6">
        <v>0.46083841050559338</v>
      </c>
      <c r="CO102" s="6">
        <v>0.46321949345076707</v>
      </c>
      <c r="CP102" s="6">
        <v>0.45737633561038071</v>
      </c>
      <c r="CQ102" s="6">
        <v>0.4562416384192387</v>
      </c>
      <c r="CR102" s="6">
        <v>0.46041574076157565</v>
      </c>
      <c r="CS102" s="6">
        <v>0.46094400495276178</v>
      </c>
      <c r="CT102" s="6">
        <v>0.45994894838455624</v>
      </c>
      <c r="CU102" s="6">
        <v>0.45983678113252424</v>
      </c>
      <c r="CV102" s="6">
        <v>0.46085671219630053</v>
      </c>
      <c r="CW102" s="8">
        <v>0.93532137378440638</v>
      </c>
      <c r="CX102" s="8">
        <v>0.95316701903438716</v>
      </c>
      <c r="CY102" s="6"/>
    </row>
    <row r="103" spans="1:103" ht="13.8" thickBot="1" x14ac:dyDescent="0.3">
      <c r="A103" s="81"/>
      <c r="B103" s="11" t="s">
        <v>108</v>
      </c>
      <c r="C103" s="6">
        <v>0.46999351456252514</v>
      </c>
      <c r="D103" s="6">
        <v>0.46606364670416456</v>
      </c>
      <c r="E103" s="6">
        <v>0.46798999477281389</v>
      </c>
      <c r="F103" s="6">
        <v>0.46893728587868155</v>
      </c>
      <c r="G103" s="6">
        <v>0.47027491380696551</v>
      </c>
      <c r="H103" s="6">
        <v>0.47025789612562108</v>
      </c>
      <c r="I103" s="6">
        <v>0.47046349735490378</v>
      </c>
      <c r="J103" s="6">
        <v>0.47020134702100846</v>
      </c>
      <c r="K103" s="6">
        <v>0.4669544564337611</v>
      </c>
      <c r="L103" s="6">
        <v>0.47137154826736472</v>
      </c>
      <c r="M103" s="6">
        <v>0.47241164417250081</v>
      </c>
      <c r="N103" s="6">
        <v>0.4695717077617847</v>
      </c>
      <c r="O103" s="6">
        <v>0.46999425458916899</v>
      </c>
      <c r="P103" s="6">
        <v>0.47183983065030977</v>
      </c>
      <c r="Q103" s="6">
        <v>0.46721217408865123</v>
      </c>
      <c r="R103" s="6">
        <v>0.468826438663557</v>
      </c>
      <c r="S103" s="6">
        <v>0.45906759644647743</v>
      </c>
      <c r="T103" s="6">
        <v>0.45573429471169935</v>
      </c>
      <c r="U103" s="6">
        <v>0.45516392660647809</v>
      </c>
      <c r="V103" s="6">
        <v>0.45539918743973229</v>
      </c>
      <c r="W103" s="6">
        <v>0.45607635010825009</v>
      </c>
      <c r="X103" s="6">
        <v>0.45769114423495538</v>
      </c>
      <c r="Y103" s="6">
        <v>0.46816400706729699</v>
      </c>
      <c r="Z103" s="6">
        <v>0.46814698450181669</v>
      </c>
      <c r="AA103" s="6">
        <v>0.46928685200593856</v>
      </c>
      <c r="AB103" s="6">
        <v>0.47003257062339276</v>
      </c>
      <c r="AC103" s="6">
        <v>0.47223697268427522</v>
      </c>
      <c r="AD103" s="6">
        <v>0.47011341607259793</v>
      </c>
      <c r="AE103" s="6">
        <v>0.46779786542151425</v>
      </c>
      <c r="AF103" s="6">
        <v>0.4712951448262902</v>
      </c>
      <c r="AG103" s="6">
        <v>0.47033878407555374</v>
      </c>
      <c r="AH103" s="6">
        <v>0.46879179958811368</v>
      </c>
      <c r="AI103" s="6">
        <v>0.46764686754372331</v>
      </c>
      <c r="AJ103" s="6">
        <v>0.46738775637630403</v>
      </c>
      <c r="AK103" s="6">
        <v>0.4694525975527355</v>
      </c>
      <c r="AL103" s="6">
        <v>0.46639929317293549</v>
      </c>
      <c r="AM103" s="6">
        <v>0.47020886154138042</v>
      </c>
      <c r="AN103" s="6">
        <v>0.47149407509654861</v>
      </c>
      <c r="AO103" s="6">
        <v>0.47015800443213096</v>
      </c>
      <c r="AP103" s="6">
        <v>0.47066572593353762</v>
      </c>
      <c r="AQ103" s="6">
        <v>0.47507889799094472</v>
      </c>
      <c r="AR103" s="6">
        <v>0.47420703493380445</v>
      </c>
      <c r="AS103" s="6">
        <v>0.47434289528724038</v>
      </c>
      <c r="AT103" s="6">
        <v>0.47339143170687303</v>
      </c>
      <c r="AU103" s="6">
        <v>0.4717010390674885</v>
      </c>
      <c r="AV103" s="6">
        <v>0.4736201065318022</v>
      </c>
      <c r="AW103" s="6">
        <v>0.47775533798387948</v>
      </c>
      <c r="AX103" s="6">
        <v>0.47175045130451987</v>
      </c>
      <c r="AY103" s="6">
        <v>0.47245891627155112</v>
      </c>
      <c r="AZ103" s="6">
        <v>0.4681070309392108</v>
      </c>
      <c r="BA103" s="6">
        <v>0.47240955924755146</v>
      </c>
      <c r="BB103" s="6">
        <v>0.47336970083861518</v>
      </c>
      <c r="BC103" s="6">
        <v>0.47255262717698887</v>
      </c>
      <c r="BD103" s="6">
        <v>0.47362193865398861</v>
      </c>
      <c r="BE103" s="6">
        <v>0.47955518353222759</v>
      </c>
      <c r="BF103" s="6">
        <v>0.4780193274235327</v>
      </c>
      <c r="BG103" s="6">
        <v>0.47913295712283266</v>
      </c>
      <c r="BH103" s="6">
        <v>0.47945521739478103</v>
      </c>
      <c r="BI103" s="6">
        <v>0.47687706311209499</v>
      </c>
      <c r="BJ103" s="6">
        <v>0.47633161029860205</v>
      </c>
      <c r="BK103" s="6">
        <v>0.47250941456336149</v>
      </c>
      <c r="BL103" s="6">
        <v>0.47546875997166849</v>
      </c>
      <c r="BM103" s="6">
        <v>0.47097894229367065</v>
      </c>
      <c r="BN103" s="6">
        <v>0.47075231282766228</v>
      </c>
      <c r="BO103" s="6">
        <v>0.48125286684016766</v>
      </c>
      <c r="BP103" s="6">
        <v>0.48229111245587408</v>
      </c>
      <c r="BQ103" s="6">
        <v>0.47321078925501903</v>
      </c>
      <c r="BR103" s="6">
        <v>0.46477017134144161</v>
      </c>
      <c r="BS103" s="6">
        <v>0.46664291413702541</v>
      </c>
      <c r="BT103" s="6">
        <v>0.47432611565003147</v>
      </c>
      <c r="BU103" s="6">
        <v>0.47301301284178932</v>
      </c>
      <c r="BV103" s="6">
        <v>0.47198077199985633</v>
      </c>
      <c r="BW103" s="6">
        <v>0.46863695387357973</v>
      </c>
      <c r="BX103" s="6">
        <v>0.46646916770762747</v>
      </c>
      <c r="BY103" s="6">
        <v>0.45305454217824881</v>
      </c>
      <c r="BZ103" s="6">
        <v>0.45665866285534484</v>
      </c>
      <c r="CA103" s="6">
        <v>0.4611348226826032</v>
      </c>
      <c r="CB103" s="6">
        <v>0.46087804698934831</v>
      </c>
      <c r="CC103" s="6">
        <v>0.45934361102755672</v>
      </c>
      <c r="CD103" s="6">
        <v>0.44827133369973016</v>
      </c>
      <c r="CE103" s="6">
        <v>0.45846491887916307</v>
      </c>
      <c r="CF103" s="6">
        <v>0.46385191742807075</v>
      </c>
      <c r="CG103" s="6">
        <v>0.46768941752356508</v>
      </c>
      <c r="CH103" s="6">
        <v>0.46588089417046252</v>
      </c>
      <c r="CI103" s="6">
        <v>0.4632623266452025</v>
      </c>
      <c r="CJ103" s="6">
        <v>0.45862158629565264</v>
      </c>
      <c r="CK103" s="6">
        <v>0.45632552999327836</v>
      </c>
      <c r="CL103" s="6">
        <v>0.46107932937866436</v>
      </c>
      <c r="CM103" s="6">
        <v>0.43980617137027567</v>
      </c>
      <c r="CN103" s="6">
        <v>0.44372145864255175</v>
      </c>
      <c r="CO103" s="6">
        <v>0.4467414183631655</v>
      </c>
      <c r="CP103" s="6">
        <v>0.4407389618841091</v>
      </c>
      <c r="CQ103" s="6">
        <v>0.43934777164050343</v>
      </c>
      <c r="CR103" s="6">
        <v>0.44397956784264259</v>
      </c>
      <c r="CS103" s="6">
        <v>0.44329870862893439</v>
      </c>
      <c r="CT103" s="6">
        <v>0.44195408932255065</v>
      </c>
      <c r="CU103" s="6">
        <v>0.44479161220184871</v>
      </c>
      <c r="CV103" s="6">
        <v>0.44404023927215142</v>
      </c>
      <c r="CW103" s="8">
        <v>0.91901322037267885</v>
      </c>
      <c r="CX103" s="8">
        <v>0.91250892864658018</v>
      </c>
      <c r="CY103" s="8">
        <v>0.94451343369278584</v>
      </c>
    </row>
  </sheetData>
  <mergeCells count="7">
    <mergeCell ref="A100:A103"/>
    <mergeCell ref="A2:A17"/>
    <mergeCell ref="A18:A23"/>
    <mergeCell ref="A24:A46"/>
    <mergeCell ref="A47:A75"/>
    <mergeCell ref="A76:A84"/>
    <mergeCell ref="A85:A99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44"/>
  <sheetViews>
    <sheetView zoomScaleNormal="100" workbookViewId="0">
      <selection activeCell="D31" sqref="D31"/>
    </sheetView>
  </sheetViews>
  <sheetFormatPr defaultColWidth="8.88671875" defaultRowHeight="14.4" x14ac:dyDescent="0.3"/>
  <cols>
    <col min="1" max="1" width="8.88671875" style="12"/>
    <col min="2" max="2" width="13.44140625" style="12" bestFit="1" customWidth="1"/>
    <col min="3" max="3" width="10.5546875" style="12" bestFit="1" customWidth="1"/>
    <col min="4" max="4" width="57" style="12" bestFit="1" customWidth="1"/>
    <col min="5" max="5" width="8.33203125" style="13" customWidth="1"/>
    <col min="6" max="6" width="14.33203125" style="12" bestFit="1" customWidth="1"/>
    <col min="7" max="7" width="10.5546875" style="12" bestFit="1" customWidth="1"/>
    <col min="8" max="8" width="73.6640625" style="12" bestFit="1" customWidth="1"/>
    <col min="9" max="16384" width="8.88671875" style="12"/>
  </cols>
  <sheetData>
    <row r="2" spans="2:8" ht="15" thickBot="1" x14ac:dyDescent="0.35"/>
    <row r="3" spans="2:8" ht="18.600000000000001" thickBot="1" x14ac:dyDescent="0.4">
      <c r="B3" s="14" t="s">
        <v>109</v>
      </c>
      <c r="C3" s="14" t="s">
        <v>110</v>
      </c>
      <c r="D3" s="14" t="s">
        <v>111</v>
      </c>
      <c r="E3" s="15"/>
      <c r="F3" s="14" t="s">
        <v>109</v>
      </c>
      <c r="G3" s="14" t="s">
        <v>110</v>
      </c>
      <c r="H3" s="16" t="s">
        <v>111</v>
      </c>
    </row>
    <row r="4" spans="2:8" ht="18.600000000000001" thickBot="1" x14ac:dyDescent="0.35">
      <c r="B4" s="90" t="s">
        <v>112</v>
      </c>
      <c r="C4" s="91"/>
      <c r="D4" s="92"/>
      <c r="E4" s="17"/>
      <c r="F4" s="115" t="s">
        <v>113</v>
      </c>
      <c r="G4" s="91"/>
      <c r="H4" s="116"/>
    </row>
    <row r="5" spans="2:8" ht="18.600000000000001" thickBot="1" x14ac:dyDescent="0.4">
      <c r="B5" s="117" t="s">
        <v>114</v>
      </c>
      <c r="C5" s="18" t="s">
        <v>115</v>
      </c>
      <c r="D5" s="19" t="s">
        <v>116</v>
      </c>
      <c r="E5" s="20"/>
      <c r="F5" s="93" t="s">
        <v>117</v>
      </c>
      <c r="G5" s="94"/>
      <c r="H5" s="95"/>
    </row>
    <row r="6" spans="2:8" ht="18" x14ac:dyDescent="0.35">
      <c r="B6" s="106"/>
      <c r="C6" s="21" t="s">
        <v>118</v>
      </c>
      <c r="D6" s="22" t="s">
        <v>119</v>
      </c>
      <c r="E6" s="20"/>
      <c r="F6" s="23" t="s">
        <v>120</v>
      </c>
      <c r="G6" s="18" t="s">
        <v>115</v>
      </c>
      <c r="H6" s="24" t="s">
        <v>121</v>
      </c>
    </row>
    <row r="7" spans="2:8" ht="18" x14ac:dyDescent="0.35">
      <c r="B7" s="105" t="s">
        <v>122</v>
      </c>
      <c r="C7" s="25" t="s">
        <v>115</v>
      </c>
      <c r="D7" s="26" t="s">
        <v>123</v>
      </c>
      <c r="E7" s="20"/>
      <c r="F7" s="27"/>
      <c r="G7" s="21" t="s">
        <v>118</v>
      </c>
      <c r="H7" s="28" t="s">
        <v>124</v>
      </c>
    </row>
    <row r="8" spans="2:8" ht="18" x14ac:dyDescent="0.35">
      <c r="B8" s="117"/>
      <c r="C8" s="21" t="s">
        <v>118</v>
      </c>
      <c r="D8" s="29" t="s">
        <v>125</v>
      </c>
      <c r="E8" s="30"/>
      <c r="F8" s="112" t="s">
        <v>126</v>
      </c>
      <c r="G8" s="25" t="s">
        <v>115</v>
      </c>
      <c r="H8" s="31" t="s">
        <v>127</v>
      </c>
    </row>
    <row r="9" spans="2:8" ht="18.600000000000001" thickBot="1" x14ac:dyDescent="0.4">
      <c r="B9" s="105" t="s">
        <v>128</v>
      </c>
      <c r="C9" s="25" t="s">
        <v>115</v>
      </c>
      <c r="D9" s="26" t="s">
        <v>129</v>
      </c>
      <c r="E9" s="20"/>
      <c r="F9" s="110"/>
      <c r="G9" s="18" t="s">
        <v>118</v>
      </c>
      <c r="H9" s="32" t="s">
        <v>130</v>
      </c>
    </row>
    <row r="10" spans="2:8" ht="18.600000000000001" thickBot="1" x14ac:dyDescent="0.4">
      <c r="B10" s="106"/>
      <c r="C10" s="21" t="s">
        <v>118</v>
      </c>
      <c r="D10" s="22" t="s">
        <v>131</v>
      </c>
      <c r="E10" s="20"/>
      <c r="F10" s="93" t="s">
        <v>132</v>
      </c>
      <c r="G10" s="94"/>
      <c r="H10" s="95"/>
    </row>
    <row r="11" spans="2:8" ht="18" x14ac:dyDescent="0.35">
      <c r="B11" s="112" t="s">
        <v>210</v>
      </c>
      <c r="C11" s="25" t="s">
        <v>115</v>
      </c>
      <c r="D11" s="38" t="s">
        <v>211</v>
      </c>
      <c r="E11" s="20"/>
      <c r="F11" s="108" t="s">
        <v>12</v>
      </c>
      <c r="G11" s="18" t="s">
        <v>115</v>
      </c>
      <c r="H11" s="19" t="s">
        <v>135</v>
      </c>
    </row>
    <row r="12" spans="2:8" ht="18" x14ac:dyDescent="0.35">
      <c r="B12" s="97"/>
      <c r="C12" s="18" t="s">
        <v>118</v>
      </c>
      <c r="D12" s="32" t="s">
        <v>212</v>
      </c>
      <c r="E12" s="20"/>
      <c r="F12" s="102"/>
      <c r="G12" s="21" t="s">
        <v>118</v>
      </c>
      <c r="H12" s="22" t="s">
        <v>137</v>
      </c>
    </row>
    <row r="13" spans="2:8" ht="18" x14ac:dyDescent="0.35">
      <c r="B13" s="105" t="s">
        <v>133</v>
      </c>
      <c r="C13" s="25" t="s">
        <v>115</v>
      </c>
      <c r="D13" s="26" t="s">
        <v>134</v>
      </c>
      <c r="E13" s="20"/>
      <c r="F13" s="101" t="s">
        <v>140</v>
      </c>
      <c r="G13" s="25" t="s">
        <v>115</v>
      </c>
      <c r="H13" s="26" t="s">
        <v>141</v>
      </c>
    </row>
    <row r="14" spans="2:8" ht="18.600000000000001" thickBot="1" x14ac:dyDescent="0.4">
      <c r="B14" s="106"/>
      <c r="C14" s="21" t="s">
        <v>118</v>
      </c>
      <c r="D14" s="22" t="s">
        <v>136</v>
      </c>
      <c r="E14" s="20"/>
      <c r="F14" s="109"/>
      <c r="G14" s="18" t="s">
        <v>118</v>
      </c>
      <c r="H14" s="19" t="s">
        <v>143</v>
      </c>
    </row>
    <row r="15" spans="2:8" ht="18.600000000000001" thickBot="1" x14ac:dyDescent="0.4">
      <c r="B15" s="105" t="s">
        <v>138</v>
      </c>
      <c r="C15" s="25" t="s">
        <v>115</v>
      </c>
      <c r="D15" s="26" t="s">
        <v>139</v>
      </c>
      <c r="E15" s="34"/>
      <c r="F15" s="93" t="s">
        <v>146</v>
      </c>
      <c r="G15" s="94"/>
      <c r="H15" s="95"/>
    </row>
    <row r="16" spans="2:8" ht="18" x14ac:dyDescent="0.35">
      <c r="B16" s="106"/>
      <c r="C16" s="21" t="s">
        <v>118</v>
      </c>
      <c r="D16" s="22" t="s">
        <v>142</v>
      </c>
      <c r="E16" s="36"/>
      <c r="F16" s="98" t="s">
        <v>148</v>
      </c>
      <c r="G16" s="20" t="s">
        <v>115</v>
      </c>
      <c r="H16" s="37" t="s">
        <v>149</v>
      </c>
    </row>
    <row r="17" spans="2:8" ht="18.600000000000001" thickBot="1" x14ac:dyDescent="0.4">
      <c r="B17" s="105" t="s">
        <v>144</v>
      </c>
      <c r="C17" s="25" t="s">
        <v>115</v>
      </c>
      <c r="D17" s="33" t="s">
        <v>145</v>
      </c>
      <c r="E17" s="39"/>
      <c r="F17" s="113"/>
      <c r="G17" s="20" t="s">
        <v>118</v>
      </c>
      <c r="H17" s="37" t="s">
        <v>152</v>
      </c>
    </row>
    <row r="18" spans="2:8" ht="18.600000000000001" thickBot="1" x14ac:dyDescent="0.4">
      <c r="B18" s="106"/>
      <c r="C18" s="21" t="s">
        <v>118</v>
      </c>
      <c r="D18" s="35" t="s">
        <v>147</v>
      </c>
      <c r="E18" s="40"/>
      <c r="F18" s="93" t="s">
        <v>154</v>
      </c>
      <c r="G18" s="94"/>
      <c r="H18" s="95"/>
    </row>
    <row r="19" spans="2:8" ht="18" x14ac:dyDescent="0.35">
      <c r="B19" s="112" t="s">
        <v>150</v>
      </c>
      <c r="C19" s="25" t="s">
        <v>115</v>
      </c>
      <c r="D19" s="38" t="s">
        <v>151</v>
      </c>
      <c r="E19" s="17"/>
      <c r="F19" s="96" t="s">
        <v>19</v>
      </c>
      <c r="G19" s="18" t="s">
        <v>115</v>
      </c>
      <c r="H19" s="32" t="s">
        <v>156</v>
      </c>
    </row>
    <row r="20" spans="2:8" ht="18.600000000000001" thickBot="1" x14ac:dyDescent="0.4">
      <c r="B20" s="114"/>
      <c r="C20" s="18" t="s">
        <v>118</v>
      </c>
      <c r="D20" s="32" t="s">
        <v>153</v>
      </c>
      <c r="E20" s="20"/>
      <c r="F20" s="110"/>
      <c r="G20" s="18" t="s">
        <v>118</v>
      </c>
      <c r="H20" s="32" t="s">
        <v>159</v>
      </c>
    </row>
    <row r="21" spans="2:8" ht="18.600000000000001" thickBot="1" x14ac:dyDescent="0.4">
      <c r="B21" s="90" t="s">
        <v>155</v>
      </c>
      <c r="C21" s="91"/>
      <c r="D21" s="92"/>
      <c r="E21" s="20"/>
      <c r="F21" s="93" t="s">
        <v>161</v>
      </c>
      <c r="G21" s="94"/>
      <c r="H21" s="95"/>
    </row>
    <row r="22" spans="2:8" ht="18" x14ac:dyDescent="0.35">
      <c r="B22" s="111" t="s">
        <v>157</v>
      </c>
      <c r="C22" s="18" t="s">
        <v>115</v>
      </c>
      <c r="D22" s="19" t="s">
        <v>158</v>
      </c>
      <c r="E22" s="20"/>
      <c r="F22" s="108" t="s">
        <v>43</v>
      </c>
      <c r="G22" s="18" t="s">
        <v>115</v>
      </c>
      <c r="H22" s="19" t="s">
        <v>164</v>
      </c>
    </row>
    <row r="23" spans="2:8" ht="18" x14ac:dyDescent="0.35">
      <c r="B23" s="106"/>
      <c r="C23" s="21" t="s">
        <v>118</v>
      </c>
      <c r="D23" s="22" t="s">
        <v>160</v>
      </c>
      <c r="E23" s="20"/>
      <c r="F23" s="102"/>
      <c r="G23" s="21" t="s">
        <v>118</v>
      </c>
      <c r="H23" s="22" t="s">
        <v>166</v>
      </c>
    </row>
    <row r="24" spans="2:8" ht="18" x14ac:dyDescent="0.35">
      <c r="B24" s="105" t="s">
        <v>162</v>
      </c>
      <c r="C24" s="25" t="s">
        <v>115</v>
      </c>
      <c r="D24" s="26" t="s">
        <v>163</v>
      </c>
      <c r="E24" s="20"/>
      <c r="F24" s="101" t="s">
        <v>23</v>
      </c>
      <c r="G24" s="25" t="s">
        <v>115</v>
      </c>
      <c r="H24" s="26" t="s">
        <v>169</v>
      </c>
    </row>
    <row r="25" spans="2:8" ht="18" x14ac:dyDescent="0.35">
      <c r="B25" s="106"/>
      <c r="C25" s="21" t="s">
        <v>118</v>
      </c>
      <c r="D25" s="22" t="s">
        <v>165</v>
      </c>
      <c r="E25" s="20"/>
      <c r="F25" s="102"/>
      <c r="G25" s="21" t="s">
        <v>118</v>
      </c>
      <c r="H25" s="22" t="s">
        <v>171</v>
      </c>
    </row>
    <row r="26" spans="2:8" ht="18" x14ac:dyDescent="0.35">
      <c r="B26" s="118" t="s">
        <v>167</v>
      </c>
      <c r="C26" s="25" t="s">
        <v>115</v>
      </c>
      <c r="D26" s="26" t="s">
        <v>168</v>
      </c>
      <c r="E26" s="20"/>
      <c r="F26" s="105" t="s">
        <v>35</v>
      </c>
      <c r="G26" s="25" t="s">
        <v>115</v>
      </c>
      <c r="H26" s="41" t="s">
        <v>174</v>
      </c>
    </row>
    <row r="27" spans="2:8" ht="18.600000000000001" thickBot="1" x14ac:dyDescent="0.4">
      <c r="B27" s="119"/>
      <c r="C27" s="21" t="s">
        <v>118</v>
      </c>
      <c r="D27" s="22" t="s">
        <v>170</v>
      </c>
      <c r="E27" s="20"/>
      <c r="F27" s="107"/>
      <c r="G27" s="18" t="s">
        <v>118</v>
      </c>
      <c r="H27" s="42" t="s">
        <v>176</v>
      </c>
    </row>
    <row r="28" spans="2:8" ht="18.600000000000001" thickBot="1" x14ac:dyDescent="0.4">
      <c r="B28" s="105" t="s">
        <v>172</v>
      </c>
      <c r="C28" s="25" t="s">
        <v>115</v>
      </c>
      <c r="D28" s="26" t="s">
        <v>173</v>
      </c>
      <c r="E28" s="30"/>
      <c r="F28" s="93" t="s">
        <v>179</v>
      </c>
      <c r="G28" s="94"/>
      <c r="H28" s="95"/>
    </row>
    <row r="29" spans="2:8" ht="18" x14ac:dyDescent="0.35">
      <c r="B29" s="106"/>
      <c r="C29" s="21" t="s">
        <v>118</v>
      </c>
      <c r="D29" s="22" t="s">
        <v>175</v>
      </c>
      <c r="E29" s="20"/>
      <c r="F29" s="108" t="s">
        <v>94</v>
      </c>
      <c r="G29" s="18" t="s">
        <v>115</v>
      </c>
      <c r="H29" s="19" t="s">
        <v>181</v>
      </c>
    </row>
    <row r="30" spans="2:8" ht="18.600000000000001" thickBot="1" x14ac:dyDescent="0.4">
      <c r="B30" s="105" t="s">
        <v>177</v>
      </c>
      <c r="C30" s="25" t="s">
        <v>115</v>
      </c>
      <c r="D30" s="41" t="s">
        <v>178</v>
      </c>
      <c r="E30" s="44"/>
      <c r="F30" s="109"/>
      <c r="G30" s="18" t="s">
        <v>118</v>
      </c>
      <c r="H30" s="19" t="s">
        <v>184</v>
      </c>
    </row>
    <row r="31" spans="2:8" ht="18.600000000000001" thickBot="1" x14ac:dyDescent="0.4">
      <c r="B31" s="106"/>
      <c r="C31" s="21" t="s">
        <v>118</v>
      </c>
      <c r="D31" s="22" t="s">
        <v>180</v>
      </c>
      <c r="E31" s="44"/>
      <c r="F31" s="93" t="s">
        <v>186</v>
      </c>
      <c r="G31" s="94"/>
      <c r="H31" s="95"/>
    </row>
    <row r="32" spans="2:8" ht="18" x14ac:dyDescent="0.35">
      <c r="B32" s="101" t="s">
        <v>182</v>
      </c>
      <c r="C32" s="25" t="s">
        <v>115</v>
      </c>
      <c r="D32" s="43" t="s">
        <v>183</v>
      </c>
      <c r="E32" s="44"/>
      <c r="F32" s="103" t="s">
        <v>48</v>
      </c>
      <c r="G32" s="20" t="s">
        <v>115</v>
      </c>
      <c r="H32" s="46" t="s">
        <v>189</v>
      </c>
    </row>
    <row r="33" spans="2:8" ht="18" x14ac:dyDescent="0.35">
      <c r="B33" s="102"/>
      <c r="C33" s="21" t="s">
        <v>118</v>
      </c>
      <c r="D33" s="45" t="s">
        <v>185</v>
      </c>
      <c r="E33" s="44"/>
      <c r="F33" s="104"/>
      <c r="G33" s="47" t="s">
        <v>118</v>
      </c>
      <c r="H33" s="48" t="s">
        <v>191</v>
      </c>
    </row>
    <row r="34" spans="2:8" ht="18" x14ac:dyDescent="0.35">
      <c r="B34" s="101" t="s">
        <v>187</v>
      </c>
      <c r="C34" s="25" t="s">
        <v>115</v>
      </c>
      <c r="D34" s="43" t="s">
        <v>188</v>
      </c>
      <c r="E34" s="20"/>
      <c r="F34" s="87" t="s">
        <v>53</v>
      </c>
      <c r="G34" s="49" t="s">
        <v>115</v>
      </c>
      <c r="H34" s="50" t="s">
        <v>194</v>
      </c>
    </row>
    <row r="35" spans="2:8" ht="18" x14ac:dyDescent="0.35">
      <c r="B35" s="102"/>
      <c r="C35" s="21" t="s">
        <v>118</v>
      </c>
      <c r="D35" s="45" t="s">
        <v>190</v>
      </c>
      <c r="E35" s="20"/>
      <c r="F35" s="104"/>
      <c r="G35" s="47" t="s">
        <v>118</v>
      </c>
      <c r="H35" s="48" t="s">
        <v>196</v>
      </c>
    </row>
    <row r="36" spans="2:8" ht="18" x14ac:dyDescent="0.35">
      <c r="B36" s="105" t="s">
        <v>192</v>
      </c>
      <c r="C36" s="25" t="s">
        <v>115</v>
      </c>
      <c r="D36" s="26" t="s">
        <v>193</v>
      </c>
      <c r="E36" s="52"/>
      <c r="F36" s="87" t="s">
        <v>62</v>
      </c>
      <c r="G36" s="49" t="s">
        <v>115</v>
      </c>
      <c r="H36" s="50" t="s">
        <v>199</v>
      </c>
    </row>
    <row r="37" spans="2:8" ht="18.600000000000001" thickBot="1" x14ac:dyDescent="0.4">
      <c r="B37" s="106"/>
      <c r="C37" s="21" t="s">
        <v>118</v>
      </c>
      <c r="D37" s="22" t="s">
        <v>195</v>
      </c>
      <c r="E37" s="52"/>
      <c r="F37" s="88"/>
      <c r="G37" s="20" t="s">
        <v>118</v>
      </c>
      <c r="H37" s="46" t="s">
        <v>201</v>
      </c>
    </row>
    <row r="38" spans="2:8" ht="18.600000000000001" thickBot="1" x14ac:dyDescent="0.4">
      <c r="B38" s="85" t="s">
        <v>197</v>
      </c>
      <c r="C38" s="25" t="s">
        <v>115</v>
      </c>
      <c r="D38" s="51" t="s">
        <v>198</v>
      </c>
      <c r="E38" s="17"/>
      <c r="F38" s="93" t="s">
        <v>203</v>
      </c>
      <c r="G38" s="94"/>
      <c r="H38" s="95"/>
    </row>
    <row r="39" spans="2:8" ht="18.600000000000001" thickBot="1" x14ac:dyDescent="0.4">
      <c r="B39" s="86"/>
      <c r="C39" s="18" t="s">
        <v>118</v>
      </c>
      <c r="D39" s="53" t="s">
        <v>200</v>
      </c>
      <c r="E39" s="55"/>
      <c r="F39" s="98" t="s">
        <v>206</v>
      </c>
      <c r="G39" s="20" t="s">
        <v>115</v>
      </c>
      <c r="H39" s="37" t="s">
        <v>207</v>
      </c>
    </row>
    <row r="40" spans="2:8" ht="18.600000000000001" thickBot="1" x14ac:dyDescent="0.4">
      <c r="B40" s="90" t="s">
        <v>202</v>
      </c>
      <c r="C40" s="91"/>
      <c r="D40" s="92"/>
      <c r="E40" s="55"/>
      <c r="F40" s="99"/>
      <c r="G40" s="47" t="s">
        <v>118</v>
      </c>
      <c r="H40" s="57" t="s">
        <v>209</v>
      </c>
    </row>
    <row r="41" spans="2:8" ht="18" x14ac:dyDescent="0.35">
      <c r="B41" s="96" t="s">
        <v>204</v>
      </c>
      <c r="C41" s="18" t="s">
        <v>115</v>
      </c>
      <c r="D41" s="54" t="s">
        <v>205</v>
      </c>
    </row>
    <row r="42" spans="2:8" ht="18" x14ac:dyDescent="0.35">
      <c r="B42" s="97"/>
      <c r="C42" s="21" t="s">
        <v>118</v>
      </c>
      <c r="D42" s="56" t="s">
        <v>208</v>
      </c>
    </row>
    <row r="43" spans="2:8" x14ac:dyDescent="0.3">
      <c r="E43" s="59"/>
    </row>
    <row r="46" spans="2:8" x14ac:dyDescent="0.3">
      <c r="E46" s="61"/>
    </row>
    <row r="52" spans="1:11" x14ac:dyDescent="0.3">
      <c r="E52" s="63"/>
    </row>
    <row r="62" spans="1:11" x14ac:dyDescent="0.3">
      <c r="A62" s="64"/>
      <c r="I62" s="65"/>
      <c r="J62" s="65"/>
      <c r="K62" s="65"/>
    </row>
    <row r="63" spans="1:11" x14ac:dyDescent="0.3">
      <c r="A63" s="64"/>
      <c r="I63" s="65"/>
      <c r="J63" s="65"/>
      <c r="K63" s="65"/>
    </row>
    <row r="64" spans="1:11" x14ac:dyDescent="0.3">
      <c r="A64" s="64"/>
      <c r="I64" s="65"/>
      <c r="J64" s="65"/>
      <c r="K64" s="65"/>
    </row>
    <row r="65" spans="1:11" x14ac:dyDescent="0.3">
      <c r="A65" s="64"/>
      <c r="I65" s="65"/>
      <c r="J65" s="65"/>
      <c r="K65" s="65"/>
    </row>
    <row r="66" spans="1:11" x14ac:dyDescent="0.3">
      <c r="A66" s="64"/>
      <c r="I66" s="65"/>
      <c r="J66" s="65"/>
      <c r="K66" s="65"/>
    </row>
    <row r="67" spans="1:11" x14ac:dyDescent="0.3">
      <c r="A67" s="64"/>
      <c r="I67" s="65"/>
      <c r="J67" s="65"/>
      <c r="K67" s="65"/>
    </row>
    <row r="68" spans="1:11" x14ac:dyDescent="0.3">
      <c r="A68" s="64"/>
      <c r="I68" s="65"/>
      <c r="J68" s="65"/>
      <c r="K68" s="65"/>
    </row>
    <row r="69" spans="1:11" x14ac:dyDescent="0.3">
      <c r="A69" s="64"/>
      <c r="I69" s="65"/>
      <c r="J69" s="65"/>
      <c r="K69" s="65"/>
    </row>
    <row r="70" spans="1:11" x14ac:dyDescent="0.3">
      <c r="A70" s="64"/>
      <c r="I70" s="65"/>
      <c r="J70" s="65"/>
      <c r="K70" s="65"/>
    </row>
    <row r="71" spans="1:11" x14ac:dyDescent="0.3">
      <c r="A71" s="64"/>
      <c r="I71" s="65"/>
      <c r="J71" s="65"/>
      <c r="K71" s="65"/>
    </row>
    <row r="72" spans="1:11" x14ac:dyDescent="0.3">
      <c r="A72" s="64"/>
      <c r="I72" s="65"/>
      <c r="J72" s="65"/>
      <c r="K72" s="65"/>
    </row>
    <row r="73" spans="1:11" x14ac:dyDescent="0.3">
      <c r="A73" s="64"/>
      <c r="F73" s="66"/>
      <c r="H73" s="64"/>
      <c r="I73" s="65"/>
      <c r="J73" s="65"/>
      <c r="K73" s="65"/>
    </row>
    <row r="74" spans="1:11" x14ac:dyDescent="0.3">
      <c r="A74" s="64"/>
      <c r="I74" s="65"/>
      <c r="J74" s="65"/>
      <c r="K74" s="65"/>
    </row>
    <row r="75" spans="1:11" x14ac:dyDescent="0.3">
      <c r="A75" s="64"/>
      <c r="I75" s="65"/>
      <c r="J75" s="65"/>
      <c r="K75" s="65"/>
    </row>
    <row r="76" spans="1:11" x14ac:dyDescent="0.3">
      <c r="A76" s="64"/>
      <c r="F76" s="65"/>
      <c r="G76" s="65"/>
      <c r="H76" s="65"/>
      <c r="I76" s="65"/>
      <c r="J76" s="65"/>
      <c r="K76" s="65"/>
    </row>
    <row r="77" spans="1:11" x14ac:dyDescent="0.3">
      <c r="A77" s="64"/>
      <c r="F77" s="65"/>
      <c r="G77" s="65"/>
      <c r="H77" s="65"/>
      <c r="I77" s="65"/>
      <c r="J77" s="65"/>
      <c r="K77" s="65"/>
    </row>
    <row r="78" spans="1:11" x14ac:dyDescent="0.3">
      <c r="A78" s="64"/>
      <c r="F78" s="67"/>
      <c r="G78" s="67"/>
      <c r="H78" s="67"/>
      <c r="I78" s="67"/>
      <c r="J78" s="67"/>
      <c r="K78" s="67"/>
    </row>
    <row r="79" spans="1:11" x14ac:dyDescent="0.3">
      <c r="A79" s="64"/>
      <c r="F79" s="68"/>
      <c r="G79" s="68"/>
      <c r="H79" s="68"/>
      <c r="I79" s="68"/>
      <c r="J79" s="68"/>
      <c r="K79" s="68"/>
    </row>
    <row r="80" spans="1:11" x14ac:dyDescent="0.3">
      <c r="A80" s="64"/>
      <c r="F80" s="65"/>
      <c r="G80" s="65"/>
      <c r="H80" s="65"/>
      <c r="I80" s="65"/>
      <c r="J80" s="65"/>
      <c r="K80" s="65"/>
    </row>
    <row r="81" spans="1:11" x14ac:dyDescent="0.3">
      <c r="A81" s="64"/>
      <c r="F81" s="65"/>
      <c r="G81" s="65"/>
      <c r="H81" s="65"/>
      <c r="I81" s="65"/>
      <c r="J81" s="65"/>
      <c r="K81" s="65"/>
    </row>
    <row r="82" spans="1:11" x14ac:dyDescent="0.3">
      <c r="A82" s="64"/>
      <c r="F82" s="65"/>
      <c r="G82" s="65"/>
      <c r="H82" s="65"/>
      <c r="I82" s="65"/>
      <c r="J82" s="65"/>
      <c r="K82" s="65"/>
    </row>
    <row r="83" spans="1:11" x14ac:dyDescent="0.3">
      <c r="A83" s="64"/>
      <c r="F83" s="65"/>
      <c r="G83" s="65"/>
      <c r="H83" s="65"/>
      <c r="I83" s="65"/>
      <c r="J83" s="65"/>
      <c r="K83" s="65"/>
    </row>
    <row r="84" spans="1:11" x14ac:dyDescent="0.3">
      <c r="A84" s="64"/>
      <c r="F84" s="65"/>
      <c r="G84" s="65"/>
      <c r="H84" s="65"/>
      <c r="I84" s="65"/>
      <c r="J84" s="65"/>
      <c r="K84" s="65"/>
    </row>
    <row r="85" spans="1:11" x14ac:dyDescent="0.3">
      <c r="A85" s="64"/>
      <c r="F85" s="65"/>
      <c r="G85" s="65"/>
      <c r="H85" s="65"/>
      <c r="I85" s="65"/>
      <c r="J85" s="65"/>
      <c r="K85" s="65"/>
    </row>
    <row r="86" spans="1:11" x14ac:dyDescent="0.3">
      <c r="A86" s="64"/>
      <c r="F86" s="65"/>
      <c r="G86" s="65"/>
      <c r="H86" s="65"/>
      <c r="I86" s="65"/>
      <c r="J86" s="65"/>
      <c r="K86" s="65"/>
    </row>
    <row r="87" spans="1:11" x14ac:dyDescent="0.3">
      <c r="A87" s="64"/>
      <c r="F87" s="65"/>
      <c r="G87" s="65"/>
      <c r="H87" s="65"/>
      <c r="I87" s="65"/>
      <c r="J87" s="65"/>
      <c r="K87" s="65"/>
    </row>
    <row r="88" spans="1:11" x14ac:dyDescent="0.3">
      <c r="A88" s="64"/>
      <c r="F88" s="65"/>
      <c r="G88" s="65"/>
      <c r="H88" s="65"/>
      <c r="I88" s="65"/>
      <c r="J88" s="65"/>
      <c r="K88" s="65"/>
    </row>
    <row r="89" spans="1:11" x14ac:dyDescent="0.3">
      <c r="A89" s="64"/>
      <c r="F89" s="65"/>
      <c r="G89" s="65"/>
      <c r="H89" s="65"/>
      <c r="I89" s="65"/>
      <c r="J89" s="65"/>
      <c r="K89" s="65"/>
    </row>
    <row r="90" spans="1:11" x14ac:dyDescent="0.3">
      <c r="A90" s="64"/>
      <c r="F90" s="65"/>
      <c r="G90" s="65"/>
      <c r="H90" s="65"/>
      <c r="I90" s="65"/>
      <c r="J90" s="65"/>
      <c r="K90" s="65"/>
    </row>
    <row r="91" spans="1:11" x14ac:dyDescent="0.3">
      <c r="A91" s="64"/>
      <c r="F91" s="65"/>
      <c r="G91" s="65"/>
      <c r="H91" s="65"/>
      <c r="I91" s="65"/>
      <c r="J91" s="65"/>
      <c r="K91" s="65"/>
    </row>
    <row r="92" spans="1:11" x14ac:dyDescent="0.3">
      <c r="A92" s="64"/>
      <c r="F92" s="65"/>
      <c r="G92" s="65"/>
      <c r="H92" s="65"/>
      <c r="I92" s="65"/>
      <c r="J92" s="65"/>
      <c r="K92" s="65"/>
    </row>
    <row r="93" spans="1:11" x14ac:dyDescent="0.3">
      <c r="A93" s="64"/>
      <c r="F93" s="65"/>
      <c r="G93" s="65"/>
      <c r="H93" s="65"/>
      <c r="I93" s="65"/>
      <c r="J93" s="65"/>
      <c r="K93" s="65"/>
    </row>
    <row r="94" spans="1:11" x14ac:dyDescent="0.3">
      <c r="A94" s="64"/>
      <c r="F94" s="65"/>
      <c r="G94" s="65"/>
      <c r="H94" s="65"/>
      <c r="I94" s="65"/>
      <c r="J94" s="65"/>
      <c r="K94" s="65"/>
    </row>
    <row r="95" spans="1:11" x14ac:dyDescent="0.3">
      <c r="A95" s="64"/>
      <c r="F95" s="65"/>
      <c r="G95" s="65"/>
      <c r="H95" s="65"/>
      <c r="I95" s="65"/>
      <c r="J95" s="65"/>
      <c r="K95" s="65"/>
    </row>
    <row r="96" spans="1:11" x14ac:dyDescent="0.3">
      <c r="A96" s="64"/>
      <c r="F96" s="65"/>
      <c r="G96" s="65"/>
      <c r="H96" s="65"/>
      <c r="I96" s="65"/>
      <c r="J96" s="65"/>
      <c r="K96" s="65"/>
    </row>
    <row r="97" spans="1:11" x14ac:dyDescent="0.3">
      <c r="A97" s="64"/>
      <c r="B97" s="64"/>
      <c r="C97" s="64"/>
      <c r="D97" s="64"/>
      <c r="E97" s="69"/>
      <c r="F97" s="65"/>
      <c r="G97" s="65"/>
      <c r="H97" s="65"/>
      <c r="I97" s="65"/>
      <c r="J97" s="65"/>
      <c r="K97" s="65"/>
    </row>
    <row r="98" spans="1:11" x14ac:dyDescent="0.3">
      <c r="A98" s="64"/>
      <c r="F98" s="65"/>
      <c r="G98" s="65"/>
      <c r="H98" s="65"/>
      <c r="I98" s="65"/>
      <c r="J98" s="65"/>
      <c r="K98" s="65"/>
    </row>
    <row r="99" spans="1:11" x14ac:dyDescent="0.3">
      <c r="A99" s="64"/>
      <c r="F99" s="65"/>
      <c r="G99" s="65"/>
      <c r="H99" s="65"/>
      <c r="I99" s="65"/>
      <c r="J99" s="65"/>
      <c r="K99" s="65"/>
    </row>
    <row r="100" spans="1:11" x14ac:dyDescent="0.3">
      <c r="A100" s="65"/>
      <c r="B100" s="70"/>
      <c r="C100" s="65"/>
      <c r="D100" s="65"/>
      <c r="F100" s="65"/>
      <c r="G100" s="65"/>
      <c r="H100" s="65"/>
      <c r="I100" s="65"/>
      <c r="J100" s="65"/>
      <c r="K100" s="65"/>
    </row>
    <row r="101" spans="1:11" x14ac:dyDescent="0.3">
      <c r="A101" s="65"/>
      <c r="B101" s="100"/>
      <c r="D101" s="67"/>
      <c r="E101" s="71"/>
      <c r="F101" s="67"/>
      <c r="G101" s="67"/>
      <c r="H101" s="67"/>
      <c r="I101" s="67"/>
      <c r="J101" s="67"/>
      <c r="K101" s="65"/>
    </row>
    <row r="102" spans="1:11" x14ac:dyDescent="0.3">
      <c r="A102" s="65"/>
      <c r="B102" s="100"/>
      <c r="D102" s="67"/>
      <c r="E102" s="71"/>
      <c r="F102" s="67"/>
      <c r="G102" s="67"/>
      <c r="H102" s="67"/>
      <c r="I102" s="67"/>
      <c r="J102" s="67"/>
      <c r="K102" s="65"/>
    </row>
    <row r="103" spans="1:11" x14ac:dyDescent="0.3">
      <c r="A103" s="65"/>
      <c r="B103" s="72"/>
      <c r="C103" s="65"/>
      <c r="D103" s="67"/>
      <c r="E103" s="71"/>
      <c r="F103" s="67"/>
      <c r="G103" s="67"/>
      <c r="H103" s="67"/>
      <c r="I103" s="67"/>
      <c r="J103" s="67"/>
      <c r="K103" s="65"/>
    </row>
    <row r="104" spans="1:11" x14ac:dyDescent="0.3">
      <c r="A104" s="65"/>
      <c r="B104" s="100"/>
      <c r="D104" s="67"/>
      <c r="E104" s="71"/>
      <c r="F104" s="67"/>
      <c r="G104" s="67"/>
      <c r="H104" s="67"/>
      <c r="I104" s="67"/>
      <c r="J104" s="67"/>
      <c r="K104" s="65"/>
    </row>
    <row r="105" spans="1:11" x14ac:dyDescent="0.3">
      <c r="A105" s="65"/>
      <c r="B105" s="100"/>
      <c r="D105" s="67"/>
      <c r="E105" s="71"/>
      <c r="F105" s="67"/>
      <c r="G105" s="67"/>
      <c r="H105" s="67"/>
      <c r="I105" s="67"/>
      <c r="J105" s="67"/>
      <c r="K105" s="65"/>
    </row>
    <row r="106" spans="1:11" x14ac:dyDescent="0.3">
      <c r="A106" s="65"/>
      <c r="B106" s="73"/>
      <c r="C106" s="62"/>
      <c r="D106" s="70"/>
      <c r="E106" s="74"/>
      <c r="F106" s="70"/>
      <c r="G106" s="70"/>
      <c r="H106" s="70"/>
      <c r="I106" s="70"/>
      <c r="J106" s="70"/>
      <c r="K106" s="65"/>
    </row>
    <row r="107" spans="1:11" x14ac:dyDescent="0.3">
      <c r="A107" s="65"/>
      <c r="F107" s="67"/>
      <c r="G107" s="67"/>
      <c r="H107" s="67"/>
      <c r="I107" s="67"/>
      <c r="J107" s="67"/>
      <c r="K107" s="65"/>
    </row>
    <row r="108" spans="1:11" x14ac:dyDescent="0.3">
      <c r="A108" s="65"/>
      <c r="F108" s="67"/>
      <c r="G108" s="67"/>
      <c r="H108" s="67"/>
      <c r="I108" s="67"/>
      <c r="J108" s="67"/>
      <c r="K108" s="65"/>
    </row>
    <row r="109" spans="1:11" x14ac:dyDescent="0.3">
      <c r="A109" s="65"/>
      <c r="B109" s="73"/>
      <c r="C109" s="62"/>
      <c r="D109" s="70"/>
      <c r="E109" s="74"/>
      <c r="F109" s="70"/>
      <c r="G109" s="70"/>
      <c r="H109" s="70"/>
      <c r="I109" s="70"/>
      <c r="J109" s="70"/>
      <c r="K109" s="65"/>
    </row>
    <row r="110" spans="1:11" x14ac:dyDescent="0.3">
      <c r="A110" s="65"/>
      <c r="F110" s="62"/>
      <c r="G110" s="62"/>
      <c r="H110" s="62"/>
      <c r="I110" s="62"/>
      <c r="J110" s="62"/>
      <c r="K110" s="65"/>
    </row>
    <row r="111" spans="1:11" x14ac:dyDescent="0.3">
      <c r="A111" s="65"/>
      <c r="F111" s="62"/>
      <c r="G111" s="62"/>
      <c r="H111" s="62"/>
      <c r="I111" s="62"/>
      <c r="J111" s="62"/>
      <c r="K111" s="65"/>
    </row>
    <row r="112" spans="1:11" x14ac:dyDescent="0.3">
      <c r="A112" s="65"/>
      <c r="B112" s="70"/>
      <c r="C112" s="65"/>
      <c r="D112" s="65"/>
      <c r="F112" s="65"/>
      <c r="G112" s="65"/>
      <c r="H112" s="65"/>
      <c r="I112" s="65"/>
      <c r="J112" s="65"/>
      <c r="K112" s="65"/>
    </row>
    <row r="113" spans="1:11" x14ac:dyDescent="0.3">
      <c r="A113" s="65"/>
      <c r="B113" s="89"/>
      <c r="D113" s="67"/>
      <c r="E113" s="71"/>
      <c r="F113" s="67"/>
      <c r="G113" s="67"/>
      <c r="H113" s="67"/>
      <c r="I113" s="67"/>
      <c r="J113" s="67"/>
      <c r="K113" s="65"/>
    </row>
    <row r="114" spans="1:11" x14ac:dyDescent="0.3">
      <c r="A114" s="65"/>
      <c r="B114" s="89"/>
      <c r="D114" s="67"/>
      <c r="E114" s="71"/>
      <c r="F114" s="67"/>
      <c r="G114" s="67"/>
      <c r="H114" s="67"/>
      <c r="I114" s="67"/>
      <c r="J114" s="67"/>
      <c r="K114" s="65"/>
    </row>
    <row r="115" spans="1:11" x14ac:dyDescent="0.3">
      <c r="A115" s="65"/>
      <c r="B115" s="65"/>
      <c r="C115" s="65"/>
      <c r="D115" s="65"/>
      <c r="F115" s="65"/>
      <c r="G115" s="65"/>
      <c r="H115" s="65"/>
      <c r="I115" s="65"/>
      <c r="J115" s="65"/>
      <c r="K115" s="65"/>
    </row>
    <row r="116" spans="1:11" x14ac:dyDescent="0.3">
      <c r="A116" s="65"/>
      <c r="F116" s="65"/>
      <c r="G116" s="65"/>
      <c r="H116" s="65"/>
      <c r="I116" s="65"/>
      <c r="J116" s="65"/>
      <c r="K116" s="65"/>
    </row>
    <row r="117" spans="1:11" x14ac:dyDescent="0.3">
      <c r="A117" s="65"/>
      <c r="F117" s="65"/>
      <c r="G117" s="65"/>
      <c r="H117" s="65"/>
      <c r="I117" s="65"/>
      <c r="J117" s="65"/>
      <c r="K117" s="65"/>
    </row>
    <row r="118" spans="1:11" x14ac:dyDescent="0.3">
      <c r="A118" s="65"/>
      <c r="B118" s="65"/>
      <c r="C118" s="65"/>
      <c r="D118" s="65"/>
      <c r="F118" s="65"/>
      <c r="G118" s="65"/>
      <c r="H118" s="65"/>
      <c r="I118" s="65"/>
      <c r="J118" s="65"/>
      <c r="K118" s="65"/>
    </row>
    <row r="140" spans="2:5" ht="15.6" x14ac:dyDescent="0.3">
      <c r="B140" s="75"/>
      <c r="D140" s="76"/>
      <c r="E140" s="77"/>
    </row>
    <row r="141" spans="2:5" ht="15.6" x14ac:dyDescent="0.3">
      <c r="D141" s="76"/>
      <c r="E141" s="77"/>
    </row>
    <row r="142" spans="2:5" x14ac:dyDescent="0.3">
      <c r="D142" s="58"/>
      <c r="E142" s="59"/>
    </row>
    <row r="143" spans="2:5" x14ac:dyDescent="0.3">
      <c r="B143" s="78"/>
      <c r="D143" s="60"/>
      <c r="E143" s="61"/>
    </row>
    <row r="144" spans="2:5" x14ac:dyDescent="0.3">
      <c r="D144" s="60"/>
      <c r="E144" s="61"/>
    </row>
  </sheetData>
  <mergeCells count="46">
    <mergeCell ref="B4:D4"/>
    <mergeCell ref="F4:H4"/>
    <mergeCell ref="B5:B6"/>
    <mergeCell ref="F5:H5"/>
    <mergeCell ref="B7:B8"/>
    <mergeCell ref="F8:F9"/>
    <mergeCell ref="B9:B10"/>
    <mergeCell ref="F10:H10"/>
    <mergeCell ref="B11:B12"/>
    <mergeCell ref="F24:F25"/>
    <mergeCell ref="B13:B14"/>
    <mergeCell ref="F11:F12"/>
    <mergeCell ref="B15:B16"/>
    <mergeCell ref="F13:F14"/>
    <mergeCell ref="B17:B18"/>
    <mergeCell ref="F15:H15"/>
    <mergeCell ref="F16:F17"/>
    <mergeCell ref="B19:B20"/>
    <mergeCell ref="F18:H18"/>
    <mergeCell ref="B21:D21"/>
    <mergeCell ref="F19:F20"/>
    <mergeCell ref="B22:B23"/>
    <mergeCell ref="F21:H21"/>
    <mergeCell ref="B24:B25"/>
    <mergeCell ref="F22:F23"/>
    <mergeCell ref="B28:B29"/>
    <mergeCell ref="F26:F27"/>
    <mergeCell ref="B30:B31"/>
    <mergeCell ref="F28:H28"/>
    <mergeCell ref="F29:F30"/>
    <mergeCell ref="B26:B27"/>
    <mergeCell ref="B32:B33"/>
    <mergeCell ref="F31:H31"/>
    <mergeCell ref="B34:B35"/>
    <mergeCell ref="F32:F33"/>
    <mergeCell ref="B36:B37"/>
    <mergeCell ref="F34:F35"/>
    <mergeCell ref="B38:B39"/>
    <mergeCell ref="F36:F37"/>
    <mergeCell ref="B113:B114"/>
    <mergeCell ref="B40:D40"/>
    <mergeCell ref="F38:H38"/>
    <mergeCell ref="B41:B42"/>
    <mergeCell ref="F39:F40"/>
    <mergeCell ref="B101:B102"/>
    <mergeCell ref="B104:B105"/>
  </mergeCells>
  <dataValidations count="1">
    <dataValidation type="textLength" allowBlank="1" showInputMessage="1" showErrorMessage="1" errorTitle="Tamanho do oligonucleotídeo" error="O oligonucleotídeo deve conter entre 5 e 100 bases" sqref="E39:E40 D41:D42">
      <formula1>5</formula1>
      <formula2>100</formula2>
    </dataValidation>
  </dataValidations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V2R pairwise similarity matrix</vt:lpstr>
      <vt:lpstr>Oligo sequenc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- admin</dc:creator>
  <cp:lastModifiedBy>Fabio - admin</cp:lastModifiedBy>
  <dcterms:created xsi:type="dcterms:W3CDTF">2014-12-15T12:23:12Z</dcterms:created>
  <dcterms:modified xsi:type="dcterms:W3CDTF">2015-05-07T20:03:45Z</dcterms:modified>
</cp:coreProperties>
</file>